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480" yWindow="180" windowWidth="18195" windowHeight="10995" activeTab="2"/>
  </bookViews>
  <sheets>
    <sheet name="Dysmorph &amp; Cycling" sheetId="5" r:id="rId1"/>
    <sheet name="Histopath" sheetId="1" r:id="rId2"/>
    <sheet name="Genes and MP terms" sheetId="4" r:id="rId3"/>
  </sheets>
  <definedNames>
    <definedName name="_xlnm._FilterDatabase" localSheetId="1" hidden="1">Histopath!$A$3:$G$561</definedName>
  </definedNames>
  <calcPr calcId="145621"/>
</workbook>
</file>

<file path=xl/sharedStrings.xml><?xml version="1.0" encoding="utf-8"?>
<sst xmlns="http://schemas.openxmlformats.org/spreadsheetml/2006/main" count="5331" uniqueCount="1232">
  <si>
    <t>Vwa5b1/Vwa5b1</t>
  </si>
  <si>
    <t>Wbp2</t>
  </si>
  <si>
    <t>Wbp2/Wbp2</t>
  </si>
  <si>
    <t>Wdr37</t>
  </si>
  <si>
    <t>Wdr37/Wdr37</t>
  </si>
  <si>
    <t>Whrn</t>
  </si>
  <si>
    <t>Whrn/Whrn</t>
  </si>
  <si>
    <t>Wnt3</t>
  </si>
  <si>
    <t>Wnt3/+</t>
  </si>
  <si>
    <t>Xbp1</t>
  </si>
  <si>
    <t>Xbp1/+</t>
  </si>
  <si>
    <t>Ywhae</t>
  </si>
  <si>
    <t>Ywhae/Ywhae</t>
  </si>
  <si>
    <t>OTHER</t>
  </si>
  <si>
    <t>Zc3hc1</t>
  </si>
  <si>
    <t>Zc3hc1/Zc3hc1</t>
  </si>
  <si>
    <t>Zfp106</t>
  </si>
  <si>
    <t>Zfp106/Zfp106</t>
  </si>
  <si>
    <t>Zfp182</t>
  </si>
  <si>
    <t>Zfp182/Zfp182</t>
  </si>
  <si>
    <t>zfp184</t>
  </si>
  <si>
    <t>zfp184/zfp184</t>
  </si>
  <si>
    <t>Zfp367</t>
  </si>
  <si>
    <t>Zfp367/Zfp367</t>
  </si>
  <si>
    <t>Zkscan14</t>
  </si>
  <si>
    <t>Zkscan14/+</t>
  </si>
  <si>
    <t>Zmynd8</t>
  </si>
  <si>
    <t>Zmynd8/+</t>
  </si>
  <si>
    <t>Zp1</t>
  </si>
  <si>
    <t>Zp1/Zp1</t>
  </si>
  <si>
    <t>Zscan10</t>
  </si>
  <si>
    <t>Zscan10/+</t>
  </si>
  <si>
    <t>Zzz3</t>
  </si>
  <si>
    <t>Zzz3/+</t>
  </si>
  <si>
    <t xml:space="preserve">Sex </t>
  </si>
  <si>
    <t>Background</t>
  </si>
  <si>
    <t>B6JIco;129P2</t>
  </si>
  <si>
    <t>CBACa;129P2</t>
  </si>
  <si>
    <t>B6Brd;129S5-Tyr&lt;c-Brd&gt;</t>
  </si>
  <si>
    <t xml:space="preserve"> = recessive lethal/subviable</t>
  </si>
  <si>
    <t>Genes Screened for Skin Histopathology</t>
    <phoneticPr fontId="19" type="noConversion"/>
  </si>
  <si>
    <t>Smyd3</t>
  </si>
  <si>
    <t>Smyd3/Smyd3</t>
  </si>
  <si>
    <t>Smyd4</t>
  </si>
  <si>
    <t>smyd4/smyd4</t>
  </si>
  <si>
    <t>Smyd5</t>
  </si>
  <si>
    <t>Smyd5/Smyd5</t>
  </si>
  <si>
    <t>Snap29</t>
  </si>
  <si>
    <t>Snap29/+</t>
  </si>
  <si>
    <t>Snap47</t>
  </si>
  <si>
    <t>Snap47/Snap47</t>
  </si>
  <si>
    <t>Snapc4</t>
  </si>
  <si>
    <t>Snapc4/+</t>
  </si>
  <si>
    <t>Snf8</t>
  </si>
  <si>
    <t>Snf8/+</t>
  </si>
  <si>
    <t>Snx5</t>
  </si>
  <si>
    <t>Snx5/Snx5</t>
  </si>
  <si>
    <t>Sparc</t>
  </si>
  <si>
    <t>Sparc/Sparc</t>
  </si>
  <si>
    <t>Spnb2</t>
  </si>
  <si>
    <t>Spnb2/+</t>
  </si>
  <si>
    <t>Spns2</t>
  </si>
  <si>
    <t>Spns2/spns2</t>
  </si>
  <si>
    <t>Spopl</t>
  </si>
  <si>
    <t>Spopl/Spopl</t>
  </si>
  <si>
    <t>Sqstm1</t>
  </si>
  <si>
    <t>Sqstm1/Sqstm1</t>
  </si>
  <si>
    <t>Src</t>
  </si>
  <si>
    <t>Src/+</t>
  </si>
  <si>
    <t>Srsf4</t>
  </si>
  <si>
    <t>Srsf4/Srsf4</t>
  </si>
  <si>
    <t>St18</t>
  </si>
  <si>
    <t>St18/St18</t>
  </si>
  <si>
    <t>Stard13</t>
  </si>
  <si>
    <t>Stard13/Stard13</t>
  </si>
  <si>
    <t>Stard5</t>
  </si>
  <si>
    <t>Stard5/Stard5</t>
  </si>
  <si>
    <t>Stard6</t>
  </si>
  <si>
    <t>Stard6/Stard6</t>
  </si>
  <si>
    <t>Stk32a</t>
  </si>
  <si>
    <t>Stk32a/Stk32a</t>
  </si>
  <si>
    <t>Stk39</t>
  </si>
  <si>
    <t>Stk39/Stk39</t>
  </si>
  <si>
    <t>Supt7l</t>
  </si>
  <si>
    <t>Supt7l/+</t>
  </si>
  <si>
    <t>Supv3l1</t>
  </si>
  <si>
    <t>Supv3l1/+</t>
  </si>
  <si>
    <t>Suv420h1</t>
  </si>
  <si>
    <t>Suv420h1/+</t>
  </si>
  <si>
    <t>Suv420h1/Suv420h1</t>
  </si>
  <si>
    <t>Sympk</t>
  </si>
  <si>
    <t>Sympk/+</t>
  </si>
  <si>
    <t>Synj2</t>
  </si>
  <si>
    <t>Synj2/Synj2</t>
  </si>
  <si>
    <t>Syt1</t>
  </si>
  <si>
    <t>Syt1/+</t>
  </si>
  <si>
    <t>Sytl1</t>
  </si>
  <si>
    <t>Sytl1/Sytl1</t>
  </si>
  <si>
    <t>Tbc1d10a</t>
  </si>
  <si>
    <t>Tbc1d10a/Tbc1d10a</t>
  </si>
  <si>
    <t>Tcf4</t>
  </si>
  <si>
    <t>Tcf4/Tcf4</t>
  </si>
  <si>
    <t>Tff1</t>
  </si>
  <si>
    <t>Tff1/Tff1</t>
  </si>
  <si>
    <t>Tm9sf4</t>
  </si>
  <si>
    <t>Tm9sf4/Tm9sf4</t>
  </si>
  <si>
    <t>Tmc6</t>
  </si>
  <si>
    <t>Tmc6/Tmc6</t>
  </si>
  <si>
    <t>Tmem165</t>
  </si>
  <si>
    <t>Tmem165/Tmem165</t>
  </si>
  <si>
    <t>Tmem189</t>
  </si>
  <si>
    <t>Tmem189/Tmem189</t>
  </si>
  <si>
    <t>Tmem9</t>
  </si>
  <si>
    <t>Tmem9/Tmem9</t>
  </si>
  <si>
    <t>Tmem98</t>
  </si>
  <si>
    <t>Tmem98/+</t>
  </si>
  <si>
    <t>Tmod1</t>
  </si>
  <si>
    <t>Tmod1/+</t>
  </si>
  <si>
    <t>Tnfaip1</t>
  </si>
  <si>
    <t>Tnfaip1/Tnfaip1</t>
  </si>
  <si>
    <t>Tnik</t>
  </si>
  <si>
    <t>Tnik/Tnik</t>
  </si>
  <si>
    <t>Tomm20l</t>
  </si>
  <si>
    <t>Tomm20l/Tomm20l</t>
  </si>
  <si>
    <t>Tpi1</t>
  </si>
  <si>
    <t>Tpi1/+</t>
  </si>
  <si>
    <t>Traf3ip3</t>
  </si>
  <si>
    <t>Traf3ip3/Traf3ip3</t>
  </si>
  <si>
    <t>Trex1</t>
  </si>
  <si>
    <t>Trex1/+</t>
  </si>
  <si>
    <t>Trim17</t>
  </si>
  <si>
    <t>Trim17/Trim17</t>
  </si>
  <si>
    <t>Trim29</t>
  </si>
  <si>
    <t>Trim29/Trim29</t>
  </si>
  <si>
    <t>Trim45</t>
  </si>
  <si>
    <t>Trim45/+</t>
  </si>
  <si>
    <t>Trim66</t>
  </si>
  <si>
    <t>Trpc2</t>
  </si>
  <si>
    <t>Trpc2/Trpc2</t>
  </si>
  <si>
    <t>Trpc4ap</t>
  </si>
  <si>
    <t>Trpc4ap/+</t>
  </si>
  <si>
    <t>Tsfm</t>
  </si>
  <si>
    <t>Tsfm/+</t>
  </si>
  <si>
    <t>Tsga14</t>
  </si>
  <si>
    <t>Tsga14/Tsga14</t>
  </si>
  <si>
    <t>Ttll3</t>
  </si>
  <si>
    <t>Ttll3/Ttll3</t>
  </si>
  <si>
    <t>Ttll4</t>
  </si>
  <si>
    <t>Ttll4/Ttll4</t>
  </si>
  <si>
    <t>Twf1</t>
  </si>
  <si>
    <t>Twf1/Twf1</t>
  </si>
  <si>
    <t>Ubap1</t>
  </si>
  <si>
    <t>Ubap1/+</t>
  </si>
  <si>
    <t>Uck1</t>
  </si>
  <si>
    <t>Uck1/Uck1</t>
  </si>
  <si>
    <t>Ufl1</t>
  </si>
  <si>
    <t>Ufl1/+</t>
  </si>
  <si>
    <t>Ush1c</t>
  </si>
  <si>
    <t>Ush1c/+</t>
  </si>
  <si>
    <t>Ush1c/Ush1c</t>
  </si>
  <si>
    <t>Usp22</t>
  </si>
  <si>
    <t>Usp22/+</t>
  </si>
  <si>
    <t>Usp33</t>
  </si>
  <si>
    <t>Usp33/Usp33</t>
  </si>
  <si>
    <t>Usp4</t>
  </si>
  <si>
    <t>Usp4/Usp4</t>
  </si>
  <si>
    <t>Usp42</t>
  </si>
  <si>
    <t>Usp42/Usp42</t>
  </si>
  <si>
    <t>Vangl1</t>
  </si>
  <si>
    <t>Vangl1/Vangl1</t>
  </si>
  <si>
    <t>Vps53</t>
  </si>
  <si>
    <t>Vps53/+</t>
  </si>
  <si>
    <t>Vwa5b1</t>
  </si>
  <si>
    <t>Rbbp7</t>
  </si>
  <si>
    <t>Rbbp7/Rbbp7</t>
  </si>
  <si>
    <t>Rbmx</t>
  </si>
  <si>
    <t>Rbmx/Rbmx</t>
  </si>
  <si>
    <t>Rcor2</t>
  </si>
  <si>
    <t>Rcor2/Rcor2</t>
  </si>
  <si>
    <t>Rdh16</t>
  </si>
  <si>
    <t>Rdh16/Rdh16</t>
  </si>
  <si>
    <t>Ren1</t>
  </si>
  <si>
    <t>REKO/REKO</t>
  </si>
  <si>
    <t>Rftn2</t>
  </si>
  <si>
    <t>Rftn2/Rftn2</t>
  </si>
  <si>
    <t>Rhd</t>
  </si>
  <si>
    <t>Rhd/Rhd</t>
  </si>
  <si>
    <t>Rhobtb3</t>
  </si>
  <si>
    <t>Rhobtb3/Rhobtb3</t>
  </si>
  <si>
    <t>Rhot1</t>
  </si>
  <si>
    <t>rhot1/+</t>
  </si>
  <si>
    <t>Rhot2</t>
  </si>
  <si>
    <t>Rhot2/Rhot2</t>
  </si>
  <si>
    <t>Rhou</t>
  </si>
  <si>
    <t>Rhou/Rhou</t>
  </si>
  <si>
    <t>Rhox13</t>
  </si>
  <si>
    <t>Rhox13/Rhox13</t>
  </si>
  <si>
    <t>Ripk4</t>
  </si>
  <si>
    <t>Ripk4/+</t>
  </si>
  <si>
    <t>Ripply3</t>
  </si>
  <si>
    <t>Ripply3/Ripply3</t>
  </si>
  <si>
    <t>Rnaseh2b</t>
  </si>
  <si>
    <t>Rnaseh2b/+</t>
  </si>
  <si>
    <t>Rnaseh2c</t>
  </si>
  <si>
    <t>Rnaseh2c/+</t>
  </si>
  <si>
    <t>Rnf10</t>
  </si>
  <si>
    <t>Rnf10/Rnf10</t>
  </si>
  <si>
    <t>Rpap2</t>
  </si>
  <si>
    <t>Rpap2/+</t>
  </si>
  <si>
    <t>Rpgrip1l</t>
  </si>
  <si>
    <t>Rpgrip1l/+</t>
  </si>
  <si>
    <t>Rpn2</t>
  </si>
  <si>
    <t>Rpn2/+</t>
  </si>
  <si>
    <t>Rqcd1</t>
  </si>
  <si>
    <t>Rqcd1/+</t>
  </si>
  <si>
    <t>Rtbdn</t>
  </si>
  <si>
    <t>Rtbdn/Rtbdn</t>
  </si>
  <si>
    <t>Rtf1</t>
  </si>
  <si>
    <t>Rtf1/+</t>
  </si>
  <si>
    <t>Rufy2</t>
  </si>
  <si>
    <t>S100b</t>
  </si>
  <si>
    <t>S100b/S100b</t>
  </si>
  <si>
    <t>Uba2</t>
  </si>
  <si>
    <t>Sae2/+</t>
  </si>
  <si>
    <t>Sag</t>
  </si>
  <si>
    <t>Sag/Sag</t>
  </si>
  <si>
    <t>Sar1b</t>
  </si>
  <si>
    <t>Sar1b/+</t>
  </si>
  <si>
    <t>Sc4mol</t>
  </si>
  <si>
    <t>Sc4mol/+</t>
  </si>
  <si>
    <t>Scn3b</t>
  </si>
  <si>
    <t>Scn3b/Scn3b</t>
  </si>
  <si>
    <t>myositis [MP:0004510]</t>
  </si>
  <si>
    <t>Sco1</t>
  </si>
  <si>
    <t>Sco1/+</t>
  </si>
  <si>
    <t>Sdhc</t>
  </si>
  <si>
    <t>Sdhc/+</t>
  </si>
  <si>
    <t>Sec1</t>
  </si>
  <si>
    <t>Sec1/Sec1</t>
  </si>
  <si>
    <t>Sec16b</t>
  </si>
  <si>
    <t>Sec16b/Sec16b</t>
  </si>
  <si>
    <t>Sec23a</t>
  </si>
  <si>
    <t>Sec23a/+</t>
  </si>
  <si>
    <t>Sec24a</t>
  </si>
  <si>
    <t>Sec24a/Sec24a</t>
  </si>
  <si>
    <t>Secisbp2</t>
  </si>
  <si>
    <t>Secisbp2/+</t>
  </si>
  <si>
    <t>Seh1l</t>
  </si>
  <si>
    <t>Seh1l/+</t>
  </si>
  <si>
    <t>Sel1l</t>
  </si>
  <si>
    <t>Sel1l/+</t>
  </si>
  <si>
    <t>Selk</t>
  </si>
  <si>
    <t>Selk/Selk</t>
  </si>
  <si>
    <t>Sepn1</t>
  </si>
  <si>
    <t>Sepn1/Sepn1</t>
  </si>
  <si>
    <t>Setdb1</t>
  </si>
  <si>
    <t>Setdb1/+</t>
  </si>
  <si>
    <t>Setmar</t>
  </si>
  <si>
    <t>Setmar/Setmar</t>
  </si>
  <si>
    <t>Sgol2</t>
  </si>
  <si>
    <t>Sgol2/Sgol2</t>
  </si>
  <si>
    <t>Sirt2</t>
  </si>
  <si>
    <t>Sirt2/Sirt2</t>
  </si>
  <si>
    <t>Sirt3</t>
  </si>
  <si>
    <t>Sirt3/Sirt3</t>
  </si>
  <si>
    <t>Skida1</t>
  </si>
  <si>
    <t>Skida1/+</t>
  </si>
  <si>
    <t>Slc16a6</t>
  </si>
  <si>
    <t>Slc16a6/Slc16a6</t>
  </si>
  <si>
    <t>Slc25a21</t>
  </si>
  <si>
    <t>Slc25a21/Slc25a21</t>
  </si>
  <si>
    <t>Slc25a29</t>
  </si>
  <si>
    <t>Slc25a29/Slc25a29</t>
  </si>
  <si>
    <t>Slc25a4</t>
  </si>
  <si>
    <t>Slc25a4/Slc25a4</t>
  </si>
  <si>
    <t>Slc25a43</t>
  </si>
  <si>
    <t>Slc25a43/Slc25a43</t>
  </si>
  <si>
    <t>Slc30a8</t>
  </si>
  <si>
    <t>Slc30a8/Slc30a8</t>
  </si>
  <si>
    <t>Slc35f1</t>
  </si>
  <si>
    <t>Slc35f1/Slc35f1</t>
  </si>
  <si>
    <t>Slc38a10</t>
  </si>
  <si>
    <t>Slc38a10/Slc38a10</t>
  </si>
  <si>
    <t>Slc41a3</t>
  </si>
  <si>
    <t>Slc41a3/Slc41a3</t>
  </si>
  <si>
    <t>Slc44a5</t>
  </si>
  <si>
    <t>Slc44a5/Slc44a5</t>
  </si>
  <si>
    <t>Slc5a2</t>
  </si>
  <si>
    <t>Slc5a2/Slc5a2</t>
  </si>
  <si>
    <t>Slc5a6</t>
  </si>
  <si>
    <t>Slc5a6/+</t>
  </si>
  <si>
    <t>Slc9a8</t>
  </si>
  <si>
    <t>Slc9a8/Slc9a8</t>
  </si>
  <si>
    <t>Slco2b1</t>
  </si>
  <si>
    <t>Slco2b1/Slco2b1</t>
  </si>
  <si>
    <t>Slx4</t>
  </si>
  <si>
    <t>Slx4/Slx4</t>
  </si>
  <si>
    <t>Smarcal1</t>
  </si>
  <si>
    <t>Smarcal1/Smarcal1</t>
  </si>
  <si>
    <t>Smc3</t>
  </si>
  <si>
    <t>Smc3/+</t>
  </si>
  <si>
    <t>Sms</t>
  </si>
  <si>
    <t>Sms/+</t>
  </si>
  <si>
    <t>Oasl2</t>
  </si>
  <si>
    <t>Oasl2/Oasl2</t>
  </si>
  <si>
    <t>Ogfod1</t>
  </si>
  <si>
    <t>Ogfod1/Ogfod1</t>
  </si>
  <si>
    <t>Optn</t>
  </si>
  <si>
    <t>Optn/Optn</t>
  </si>
  <si>
    <t>Orc3</t>
  </si>
  <si>
    <t>Orc3/+</t>
  </si>
  <si>
    <t>Otub2</t>
  </si>
  <si>
    <t>Otub2/Otub2</t>
  </si>
  <si>
    <t>Otud6b</t>
  </si>
  <si>
    <t>Otud6b/Otud6b</t>
  </si>
  <si>
    <t>Oxr1</t>
  </si>
  <si>
    <t>Oxr1/+</t>
  </si>
  <si>
    <t>Pabpc1l</t>
  </si>
  <si>
    <t>Pabpc1l/Pabpc1l</t>
  </si>
  <si>
    <t>Pabpc4</t>
  </si>
  <si>
    <t>Pabpc4/Pabpc4</t>
  </si>
  <si>
    <t>Pabpn1l</t>
  </si>
  <si>
    <t>Pabpn1l/Pabpn1l</t>
  </si>
  <si>
    <t>Pacsin3</t>
  </si>
  <si>
    <t>Pacsin3/Pacsin3</t>
  </si>
  <si>
    <t>Pex3</t>
  </si>
  <si>
    <t>Pex3/Pex3</t>
  </si>
  <si>
    <t>Pfkl</t>
  </si>
  <si>
    <t>Pfkl/+</t>
  </si>
  <si>
    <t>hair follicle degeneration [MP:0003413], abnormal hair cycle catagen phase [MP:0008859]</t>
  </si>
  <si>
    <t>Pfn1</t>
  </si>
  <si>
    <t>Pfn1/+</t>
  </si>
  <si>
    <t>Phf20</t>
  </si>
  <si>
    <t>Phf20/Phf20</t>
  </si>
  <si>
    <t>Phtf2</t>
  </si>
  <si>
    <t>Phtf2/Phtf2</t>
  </si>
  <si>
    <t>Pik3cb</t>
  </si>
  <si>
    <t>Pik3cb/+</t>
  </si>
  <si>
    <t>Pik3cb/Pik3cb</t>
  </si>
  <si>
    <t>Pik3cg</t>
  </si>
  <si>
    <t>Pik3cg/Pik3cg</t>
  </si>
  <si>
    <t>Pik3r2</t>
  </si>
  <si>
    <t>Pik3r2/Pik3r2</t>
  </si>
  <si>
    <t>Pip5k1c</t>
  </si>
  <si>
    <t>Pip5k1c/+</t>
  </si>
  <si>
    <t>Pitpnm1</t>
  </si>
  <si>
    <t>Pitpnm1/Pitpnm1</t>
  </si>
  <si>
    <t>Pld5</t>
  </si>
  <si>
    <t>Pld5/Pld5</t>
  </si>
  <si>
    <t>Plekhg1</t>
  </si>
  <si>
    <t>Plekhg1/Plekhg1</t>
  </si>
  <si>
    <t>Plekhm2</t>
  </si>
  <si>
    <t>Plekhm2/Plekhm2</t>
  </si>
  <si>
    <t>Plin2</t>
  </si>
  <si>
    <t>Plin2/Plin2</t>
  </si>
  <si>
    <t>Plxnb2</t>
  </si>
  <si>
    <t>Plxnb2/+</t>
  </si>
  <si>
    <t>Pnpo</t>
  </si>
  <si>
    <t>Pnpo/+</t>
  </si>
  <si>
    <t>Pnpt1</t>
  </si>
  <si>
    <t>Pnpt1/+</t>
  </si>
  <si>
    <t>Polg2</t>
  </si>
  <si>
    <t>Polg2/+</t>
  </si>
  <si>
    <t>Polr1e</t>
  </si>
  <si>
    <t>Polr1e/+</t>
  </si>
  <si>
    <t>Ppp2r2b</t>
  </si>
  <si>
    <t>Ppp2r2b/Ppp2r2b</t>
  </si>
  <si>
    <t>Ppp3ca</t>
  </si>
  <si>
    <t>Ppp3ca/Ppp3ca</t>
  </si>
  <si>
    <t>Ppp5c</t>
  </si>
  <si>
    <t>Ppp5c/Ppp5c</t>
  </si>
  <si>
    <t>Praf2</t>
  </si>
  <si>
    <t>Praf2(e)/Praf2(e)</t>
  </si>
  <si>
    <t>Prkab1</t>
  </si>
  <si>
    <t>Prkab1/Prkab1</t>
  </si>
  <si>
    <t>Prkcz</t>
  </si>
  <si>
    <t>Prkcz/Prkcz</t>
  </si>
  <si>
    <t>abnormal coat/hair pigmentation [MP:0002075]</t>
  </si>
  <si>
    <t>Prmt1</t>
  </si>
  <si>
    <t>Prmt1/+</t>
  </si>
  <si>
    <t>Prmt2</t>
  </si>
  <si>
    <t>Prmt2/Prmt2</t>
  </si>
  <si>
    <t>Prmt3</t>
  </si>
  <si>
    <t>Prmt3/Prmt3</t>
  </si>
  <si>
    <t>Prmt5</t>
  </si>
  <si>
    <t>Prmt5/+</t>
  </si>
  <si>
    <t>Prps1</t>
  </si>
  <si>
    <t>Prps1/+</t>
  </si>
  <si>
    <t>Prpsap2</t>
  </si>
  <si>
    <t>Prpsap2/Prpsap2</t>
  </si>
  <si>
    <t>Tmprss15</t>
  </si>
  <si>
    <t>Prss7/Prss7</t>
  </si>
  <si>
    <t>Psat1</t>
  </si>
  <si>
    <t>Psat1/+</t>
  </si>
  <si>
    <t>PSD93/PSD93</t>
  </si>
  <si>
    <t>Ptges2</t>
  </si>
  <si>
    <t>Ptges2/Ptges2</t>
  </si>
  <si>
    <t>Pth2r</t>
  </si>
  <si>
    <t>Pth2r/Pth2r</t>
  </si>
  <si>
    <t>Ptpn2</t>
  </si>
  <si>
    <t>Ptpn2/+</t>
  </si>
  <si>
    <t>Pus7l</t>
  </si>
  <si>
    <t>Pus7l/Pus7l</t>
  </si>
  <si>
    <t>Rab15</t>
  </si>
  <si>
    <t>Rab15/Rab15</t>
  </si>
  <si>
    <t>Rab5c</t>
  </si>
  <si>
    <t>Rab5c/+</t>
  </si>
  <si>
    <t>Rab7l1</t>
  </si>
  <si>
    <t>Rab7l1/Rab7l1</t>
  </si>
  <si>
    <t>Rad18</t>
  </si>
  <si>
    <t>Rad18/Rad18</t>
  </si>
  <si>
    <t>abnormal arrector pilli muscle morphology [MP:0010679]</t>
  </si>
  <si>
    <t>Ralb</t>
  </si>
  <si>
    <t>Ralb/Ralb</t>
  </si>
  <si>
    <t>Ralgapb</t>
  </si>
  <si>
    <t>Ralgapb/+</t>
  </si>
  <si>
    <t>Rapgefl1</t>
  </si>
  <si>
    <t>Rapgefl1/Rapgefl1</t>
  </si>
  <si>
    <t>Rars</t>
  </si>
  <si>
    <t>Rars/+</t>
  </si>
  <si>
    <t>Rasal2</t>
  </si>
  <si>
    <t>Rasal2/Rasal2</t>
  </si>
  <si>
    <t>enlarged sebaceous gland [MP:0000652]</t>
  </si>
  <si>
    <t>Kdm4d</t>
  </si>
  <si>
    <t>Kdm4d/Kdm4d</t>
  </si>
  <si>
    <t>Kif21b</t>
  </si>
  <si>
    <t>Kif21b/Kif21b</t>
  </si>
  <si>
    <t>Kifap3</t>
  </si>
  <si>
    <t>Kifap3/+</t>
  </si>
  <si>
    <t>Kng2</t>
  </si>
  <si>
    <t>Kng2/Kng2</t>
  </si>
  <si>
    <t>Kptn</t>
  </si>
  <si>
    <t>Kptn/Kptn</t>
  </si>
  <si>
    <t>Lacc1</t>
  </si>
  <si>
    <t>Lacc1/Lacc1</t>
  </si>
  <si>
    <t>Lamc3</t>
  </si>
  <si>
    <t>Lamc3/Lamc3</t>
  </si>
  <si>
    <t>Laptm5</t>
  </si>
  <si>
    <t>Laptm5/Laptm5</t>
  </si>
  <si>
    <t>Ldha</t>
  </si>
  <si>
    <t>Ldha/+</t>
  </si>
  <si>
    <t>Leprot</t>
  </si>
  <si>
    <t>Leprot/Leprot</t>
  </si>
  <si>
    <t>Lgals7</t>
  </si>
  <si>
    <t>Lgals7/Lgals7</t>
  </si>
  <si>
    <t>Lix1l</t>
  </si>
  <si>
    <t>Lix1l/+</t>
  </si>
  <si>
    <t>Lmnb1</t>
  </si>
  <si>
    <t>Lmnb1/+</t>
  </si>
  <si>
    <t>Lnx2</t>
  </si>
  <si>
    <t>Lnx2/Lnx2</t>
  </si>
  <si>
    <t>Lonrf3</t>
  </si>
  <si>
    <t>Lonrf3/Lonrf3</t>
  </si>
  <si>
    <t>Lpar5</t>
  </si>
  <si>
    <t>Lpar5/Lpar5</t>
  </si>
  <si>
    <t>Lrpprc</t>
  </si>
  <si>
    <t>Lrpprc/+</t>
  </si>
  <si>
    <t>Lrrc67</t>
  </si>
  <si>
    <t>Lrrc67/Lrrc67</t>
  </si>
  <si>
    <t>Lsm10</t>
  </si>
  <si>
    <t>Lsm10/+</t>
  </si>
  <si>
    <t>Ltbp1</t>
  </si>
  <si>
    <t>Ltbp1/Ltbp1</t>
  </si>
  <si>
    <t>Lztr1</t>
  </si>
  <si>
    <t>Lztr1/+</t>
  </si>
  <si>
    <t>Maneal</t>
  </si>
  <si>
    <t>Maneal/Maneal</t>
  </si>
  <si>
    <t>Map2k2</t>
  </si>
  <si>
    <t>Map2k2/Map2k2</t>
  </si>
  <si>
    <t>Map2k7</t>
  </si>
  <si>
    <t>Map2k7/+</t>
  </si>
  <si>
    <t>Map3k1</t>
  </si>
  <si>
    <t>Map3k1/+</t>
  </si>
  <si>
    <t>Mapk1</t>
  </si>
  <si>
    <t>Mapk1/+</t>
  </si>
  <si>
    <t>Mapk10</t>
  </si>
  <si>
    <t>Mapk10/Mapk10</t>
  </si>
  <si>
    <t>March5</t>
  </si>
  <si>
    <t>March5/+</t>
  </si>
  <si>
    <t>Mbtd1</t>
  </si>
  <si>
    <t>Mbtd1/+</t>
  </si>
  <si>
    <t>Mcph1</t>
  </si>
  <si>
    <t>Mcph1/Mcph1</t>
  </si>
  <si>
    <t>Mdn1</t>
  </si>
  <si>
    <t>Mdn1/+</t>
  </si>
  <si>
    <t>Melk</t>
  </si>
  <si>
    <t>Melk/Melk</t>
  </si>
  <si>
    <t>Mfrp</t>
  </si>
  <si>
    <t>Mfrp/Mfrp</t>
  </si>
  <si>
    <t>Mfsd2b</t>
  </si>
  <si>
    <t>Mfsd2b/Mfsd2b</t>
  </si>
  <si>
    <t>mir146a_KO</t>
  </si>
  <si>
    <t>MGKO/MGKO</t>
  </si>
  <si>
    <t>Mgst3</t>
  </si>
  <si>
    <t>Mgst3/Mgst3</t>
  </si>
  <si>
    <t>Mis18bp1</t>
  </si>
  <si>
    <t>Mis18bp1/+</t>
  </si>
  <si>
    <t>Mlec</t>
  </si>
  <si>
    <t>Mlec/Mlec</t>
  </si>
  <si>
    <t>Mms22l</t>
  </si>
  <si>
    <t>Mms22l/+</t>
  </si>
  <si>
    <t>Mrap2</t>
  </si>
  <si>
    <t>Mrap2/Mrap2</t>
  </si>
  <si>
    <t>Mst1</t>
  </si>
  <si>
    <t>Mst1/Mst1</t>
  </si>
  <si>
    <t>Mtfmt</t>
  </si>
  <si>
    <t>Mtfmt/+</t>
  </si>
  <si>
    <t>Mthfd1l</t>
  </si>
  <si>
    <t>Mthfd1l/+</t>
  </si>
  <si>
    <t>Mtor</t>
  </si>
  <si>
    <t>Mtor/+</t>
  </si>
  <si>
    <t>Mx1</t>
  </si>
  <si>
    <t>Mx1/Mx1</t>
  </si>
  <si>
    <t>Mybphl</t>
  </si>
  <si>
    <t>Mybphl/Mybphl</t>
  </si>
  <si>
    <t>Myd88</t>
  </si>
  <si>
    <t>Myd88/Myd88</t>
  </si>
  <si>
    <t>Myh9</t>
  </si>
  <si>
    <t>Myh9/+</t>
  </si>
  <si>
    <t>Myl12b</t>
  </si>
  <si>
    <t>Myl12b/Myl12b</t>
  </si>
  <si>
    <t>Myo15</t>
  </si>
  <si>
    <t>Myo15/Myo15</t>
  </si>
  <si>
    <t>Myo5a</t>
  </si>
  <si>
    <t>Myo5a/Myo5a</t>
  </si>
  <si>
    <t>Myo7a</t>
  </si>
  <si>
    <t>Myo7a/Myo7a</t>
  </si>
  <si>
    <t>Nacad</t>
  </si>
  <si>
    <t>Nacad/Nacad</t>
  </si>
  <si>
    <t>Naga</t>
  </si>
  <si>
    <t>Naga/Naga</t>
  </si>
  <si>
    <t>Ncaph</t>
  </si>
  <si>
    <t>Ncaph/+</t>
  </si>
  <si>
    <t>Ncaph2</t>
  </si>
  <si>
    <t>Ncaph2/+</t>
  </si>
  <si>
    <t>Ndufs3</t>
  </si>
  <si>
    <t>Ndufs3/+</t>
  </si>
  <si>
    <t>Nelf</t>
  </si>
  <si>
    <t>Nelf/Nelf</t>
  </si>
  <si>
    <t>Nfkb1</t>
  </si>
  <si>
    <t>Nfkb1/Nfkb1</t>
  </si>
  <si>
    <t>Nfya</t>
  </si>
  <si>
    <t>Nfya/+</t>
  </si>
  <si>
    <t>Ninj2</t>
  </si>
  <si>
    <t>Ninj2/Ninj2</t>
  </si>
  <si>
    <t>Ninl</t>
  </si>
  <si>
    <t>Ninl/Ninl</t>
  </si>
  <si>
    <t>Nipa1</t>
  </si>
  <si>
    <t>Nipa1/Nipa1</t>
  </si>
  <si>
    <t>Nkiras2</t>
  </si>
  <si>
    <t>Nkiras2/Nkiras2</t>
  </si>
  <si>
    <t>Nploc4</t>
  </si>
  <si>
    <t>Nploc4/+</t>
  </si>
  <si>
    <t>Nsun2</t>
  </si>
  <si>
    <t>Nsun2/+</t>
  </si>
  <si>
    <t>Nsun2/Nsun2</t>
  </si>
  <si>
    <t>Oas1g</t>
  </si>
  <si>
    <t>Oas1g/Oas1g</t>
  </si>
  <si>
    <t>Exoc3l2</t>
  </si>
  <si>
    <t>Exoc3l2/Exoc3l2</t>
  </si>
  <si>
    <t>Expi</t>
  </si>
  <si>
    <t>Expi/Expi</t>
  </si>
  <si>
    <t>Ezh2</t>
  </si>
  <si>
    <t>Ezh2/+</t>
  </si>
  <si>
    <t>Ezr</t>
  </si>
  <si>
    <t>Ezr/+</t>
  </si>
  <si>
    <t>Fahd2a</t>
  </si>
  <si>
    <t>Fahd2a/Fahd2a</t>
  </si>
  <si>
    <t>Fam175b</t>
  </si>
  <si>
    <t>Fam175b/Fam175b</t>
  </si>
  <si>
    <t>Fam63a</t>
  </si>
  <si>
    <t>Fam63a/Fam63a</t>
  </si>
  <si>
    <t>Fam96a</t>
  </si>
  <si>
    <t>Fam96a/Fam96a</t>
  </si>
  <si>
    <t>Farp2</t>
  </si>
  <si>
    <t>Farp2/Farp2</t>
  </si>
  <si>
    <t>Farsa</t>
  </si>
  <si>
    <t>Farsa/+</t>
  </si>
  <si>
    <t>Fbxl7</t>
  </si>
  <si>
    <t>Fbxl7/Fbxl7</t>
  </si>
  <si>
    <t>Fbxo47</t>
  </si>
  <si>
    <t>Fbxo47/Fbxo47</t>
  </si>
  <si>
    <t>Fbxo7</t>
  </si>
  <si>
    <t>Fbxo7/Fbxo7</t>
  </si>
  <si>
    <t>Fggy</t>
  </si>
  <si>
    <t>Fggy/Fggy</t>
  </si>
  <si>
    <t>Fkbp7</t>
  </si>
  <si>
    <t>Fkbp7/Fkbp7</t>
  </si>
  <si>
    <t>ROSA26</t>
  </si>
  <si>
    <t>FLPeR/FLPeR</t>
  </si>
  <si>
    <t>Fto</t>
  </si>
  <si>
    <t>Fto/Fto</t>
  </si>
  <si>
    <t>Fundc1</t>
  </si>
  <si>
    <t>Fundc1/Fundc1</t>
  </si>
  <si>
    <t>Fyn</t>
  </si>
  <si>
    <t>Fyn/+</t>
  </si>
  <si>
    <t>Gap43</t>
  </si>
  <si>
    <t>Gap43/+</t>
  </si>
  <si>
    <t>Gba2</t>
  </si>
  <si>
    <t>Gba2/Gba2</t>
  </si>
  <si>
    <t>Gbe1</t>
  </si>
  <si>
    <t>Gbe1/+</t>
  </si>
  <si>
    <t>Gbf1</t>
  </si>
  <si>
    <t>Gbf1/+</t>
  </si>
  <si>
    <t>Gclc</t>
  </si>
  <si>
    <t>Gclc/Gclc</t>
  </si>
  <si>
    <t>Gfm1</t>
  </si>
  <si>
    <t>Gfm1/+</t>
  </si>
  <si>
    <t>Gif</t>
  </si>
  <si>
    <t>Gif/Gif</t>
  </si>
  <si>
    <t>Git2</t>
  </si>
  <si>
    <t>Git2/Git2</t>
  </si>
  <si>
    <t>Glg1</t>
  </si>
  <si>
    <t>Glg1/+</t>
  </si>
  <si>
    <t>Glt8d2</t>
  </si>
  <si>
    <t>Glt8d2/Glt8d2</t>
  </si>
  <si>
    <t>Gm13547</t>
  </si>
  <si>
    <t>Gm13547/Gm13547</t>
  </si>
  <si>
    <t>Gm239</t>
  </si>
  <si>
    <t>Gm239/Gm239</t>
  </si>
  <si>
    <t>Gmnn</t>
  </si>
  <si>
    <t>Gmnn/+</t>
  </si>
  <si>
    <t>Gpc5</t>
  </si>
  <si>
    <t>Gpc5/Gpc5</t>
  </si>
  <si>
    <t>Gpc6</t>
  </si>
  <si>
    <t>Gpc6/Gpc6</t>
  </si>
  <si>
    <t>Gprc5b</t>
  </si>
  <si>
    <t>Gprc5b/Gprc5b</t>
  </si>
  <si>
    <t>Grb2</t>
  </si>
  <si>
    <t>Grb2/+</t>
  </si>
  <si>
    <t>Grin1</t>
  </si>
  <si>
    <t>Grin1/+</t>
  </si>
  <si>
    <t>Gsk3a</t>
  </si>
  <si>
    <t>Gsk3a/Gsk3a</t>
  </si>
  <si>
    <t>Gys2</t>
  </si>
  <si>
    <t>Gys2/Gys2</t>
  </si>
  <si>
    <t>H2-M5</t>
  </si>
  <si>
    <t>H2-M5/H2-M5</t>
  </si>
  <si>
    <t>Hacl1</t>
  </si>
  <si>
    <t>Hacl1/Hacl1</t>
  </si>
  <si>
    <t>Hdac1</t>
  </si>
  <si>
    <t>Hdac1/+</t>
  </si>
  <si>
    <t>Hdac8</t>
  </si>
  <si>
    <t>Hdac8/Hdac8</t>
  </si>
  <si>
    <t>Heatr8</t>
  </si>
  <si>
    <t>Heatr8/Heatr8</t>
  </si>
  <si>
    <t>Hira</t>
  </si>
  <si>
    <t>Hira/+</t>
  </si>
  <si>
    <t>Hp1bp3</t>
  </si>
  <si>
    <t>Hp1bp3/Hp1bp3</t>
  </si>
  <si>
    <t>Hsp90aa1</t>
  </si>
  <si>
    <t>Hsp90aa1/Hsp90aa1</t>
  </si>
  <si>
    <t>Hmx3</t>
  </si>
  <si>
    <t>hx/hx</t>
  </si>
  <si>
    <t>Ido1</t>
  </si>
  <si>
    <t>Ido1/Ido1</t>
  </si>
  <si>
    <t>Ido2</t>
  </si>
  <si>
    <t>Ido2/Ido2</t>
  </si>
  <si>
    <t>Ifitm3</t>
  </si>
  <si>
    <t>Ifitm3/Ifitm3</t>
  </si>
  <si>
    <t>B6JIco;B6Brd;129P2-Tyr&lt;c-Brd&gt;</t>
  </si>
  <si>
    <t>Ift80</t>
  </si>
  <si>
    <t>Ift80/Ift80</t>
  </si>
  <si>
    <t>Ikbkb</t>
  </si>
  <si>
    <t>Ikbkb/+</t>
  </si>
  <si>
    <t>Il10rb</t>
  </si>
  <si>
    <t>Il10rb/Il10rb</t>
  </si>
  <si>
    <t>Il22ra1</t>
  </si>
  <si>
    <t>Il22ra1/Il22ra1</t>
  </si>
  <si>
    <t>Inpp1</t>
  </si>
  <si>
    <t>Inpp1/Inpp1</t>
  </si>
  <si>
    <t>Ints12</t>
  </si>
  <si>
    <t>Ints12/+</t>
  </si>
  <si>
    <t>Irf1</t>
  </si>
  <si>
    <t>Irf1/Irf1</t>
  </si>
  <si>
    <t>Irf7</t>
  </si>
  <si>
    <t>Irf7/Irf7</t>
  </si>
  <si>
    <t>Jarid2</t>
  </si>
  <si>
    <t>Jarid2/+</t>
  </si>
  <si>
    <t>Jmjd5</t>
  </si>
  <si>
    <t>Jmjd5/+</t>
  </si>
  <si>
    <t>Kazn</t>
  </si>
  <si>
    <t>Kazn/Kazn</t>
  </si>
  <si>
    <t>Kcnv2</t>
  </si>
  <si>
    <t>Kcnv2/Kcnv2</t>
  </si>
  <si>
    <t>Kdm4b</t>
  </si>
  <si>
    <t>Kdm4b/+</t>
  </si>
  <si>
    <t>Kdm4c</t>
  </si>
  <si>
    <t>Kdm4c/Kdm4c</t>
  </si>
  <si>
    <t>Cdkn2a/Cdkn2a</t>
  </si>
  <si>
    <t>Cds2</t>
  </si>
  <si>
    <t>Cds2/+</t>
  </si>
  <si>
    <t>Cenpj</t>
  </si>
  <si>
    <t>Cenpj/+</t>
  </si>
  <si>
    <t>Cenpj/Cenpj</t>
  </si>
  <si>
    <t>Cfh</t>
  </si>
  <si>
    <t>Cfh/Cfh</t>
  </si>
  <si>
    <t>Chd7</t>
  </si>
  <si>
    <t>Chd7/+</t>
  </si>
  <si>
    <t>129S5;B6N</t>
  </si>
  <si>
    <t>Chia</t>
  </si>
  <si>
    <t>Chia/Chia</t>
  </si>
  <si>
    <t>Cish</t>
  </si>
  <si>
    <t>Cish/Cish</t>
  </si>
  <si>
    <t>Cldn16</t>
  </si>
  <si>
    <t>Cldn16/Cldn16</t>
  </si>
  <si>
    <t>Clk1</t>
  </si>
  <si>
    <t>Clk1/Clk1</t>
  </si>
  <si>
    <t>Cluap1</t>
  </si>
  <si>
    <t>Cluap1/+</t>
  </si>
  <si>
    <t>Cmtm4</t>
  </si>
  <si>
    <t>Cmtm4/Cmtm4</t>
  </si>
  <si>
    <t>Cmtm6</t>
  </si>
  <si>
    <t>Cmtm6/Cmtm6</t>
  </si>
  <si>
    <t>Hprt</t>
  </si>
  <si>
    <t>CMV-Cre/CMV-Cre</t>
  </si>
  <si>
    <t>Cnot6</t>
  </si>
  <si>
    <t>Cnot6/Cnot6</t>
  </si>
  <si>
    <t>Cntfr</t>
  </si>
  <si>
    <t>Cntfr/+</t>
  </si>
  <si>
    <t>Cog2</t>
  </si>
  <si>
    <t>Cog2/+</t>
  </si>
  <si>
    <t>Copg</t>
  </si>
  <si>
    <t>Copg/+</t>
  </si>
  <si>
    <t>Coq4</t>
  </si>
  <si>
    <t>Coq4/+</t>
  </si>
  <si>
    <t>Coq9</t>
  </si>
  <si>
    <t>Coq9/Coq9</t>
  </si>
  <si>
    <t>Cox6a1</t>
  </si>
  <si>
    <t>Cox6a1/+</t>
  </si>
  <si>
    <t>Creb3l1</t>
  </si>
  <si>
    <t>Creb3l1(e)/Creb3l1(e)</t>
  </si>
  <si>
    <t>Thumpd3</t>
  </si>
  <si>
    <t>CreER/CreER</t>
  </si>
  <si>
    <t>Crlf3</t>
  </si>
  <si>
    <t>Crlf3(b)/Crlf3(b)</t>
  </si>
  <si>
    <t>Crlf3/Crlf3</t>
  </si>
  <si>
    <t>Csrp2bp</t>
  </si>
  <si>
    <t>Csrp2bp/Csrp2bp</t>
  </si>
  <si>
    <t>Ctcf</t>
  </si>
  <si>
    <t>Ctcf/+</t>
  </si>
  <si>
    <t>Cyb561</t>
  </si>
  <si>
    <t>Cyb561/Cyb561</t>
  </si>
  <si>
    <t>Cyfip1</t>
  </si>
  <si>
    <t>Cyfip1/+</t>
  </si>
  <si>
    <t>D11Wsu99e</t>
  </si>
  <si>
    <t>D11Wsu99e/D11Wsu99e</t>
  </si>
  <si>
    <t>Daam2</t>
  </si>
  <si>
    <t>Daam2/Daam2</t>
  </si>
  <si>
    <t>Dars2</t>
  </si>
  <si>
    <t>Dars2/+</t>
  </si>
  <si>
    <t>Dbn1</t>
  </si>
  <si>
    <t>Dbn1/Dbn1</t>
  </si>
  <si>
    <t>Dcdc2c</t>
  </si>
  <si>
    <t>Dcdc2c/Dcdc2c</t>
  </si>
  <si>
    <t>Dctn5</t>
  </si>
  <si>
    <t>Dctn5/+</t>
  </si>
  <si>
    <t>Dcx</t>
  </si>
  <si>
    <t>Dcx/Dcx</t>
  </si>
  <si>
    <t>Ddx27</t>
  </si>
  <si>
    <t>Ddx27/+</t>
  </si>
  <si>
    <t>Dennd1c</t>
  </si>
  <si>
    <t>Dennd1c/Dennd1c</t>
  </si>
  <si>
    <t>Dhcr24</t>
  </si>
  <si>
    <t>Dhcr24/+</t>
  </si>
  <si>
    <t>Dlg2</t>
  </si>
  <si>
    <t>Dlg2/Dlg2</t>
  </si>
  <si>
    <t>Dlg4</t>
  </si>
  <si>
    <t>Dlg4/Dlg4</t>
  </si>
  <si>
    <t>Mir96</t>
  </si>
  <si>
    <t>Dmdo/Dmdo</t>
  </si>
  <si>
    <t>C3Fe</t>
  </si>
  <si>
    <t>Dmxl2</t>
  </si>
  <si>
    <t>Dmxl2/+</t>
  </si>
  <si>
    <t>Dnase1l2</t>
  </si>
  <si>
    <t>Dnase1l2/Dnase1l2</t>
  </si>
  <si>
    <t>Donson</t>
  </si>
  <si>
    <t>Donson/+</t>
  </si>
  <si>
    <t>Dopey2</t>
  </si>
  <si>
    <t>Dopey2/Dopey2</t>
  </si>
  <si>
    <t>Dph2</t>
  </si>
  <si>
    <t>Dph2/+</t>
  </si>
  <si>
    <t>Dscc1</t>
  </si>
  <si>
    <t>Dscc1/Dscc1</t>
  </si>
  <si>
    <t>Dsg1b</t>
  </si>
  <si>
    <t>Dsg1b/Dsg1b</t>
  </si>
  <si>
    <t>Dusp1</t>
  </si>
  <si>
    <t>Dusp1/Dusp1</t>
  </si>
  <si>
    <t>Dusp26</t>
  </si>
  <si>
    <t>Dusp26/Dusp26</t>
  </si>
  <si>
    <t>Dusp3</t>
  </si>
  <si>
    <t>Dusp3/Dusp3</t>
  </si>
  <si>
    <t>Dusp4</t>
  </si>
  <si>
    <t>Dusp4/Dusp4</t>
  </si>
  <si>
    <t>Dync1i2</t>
  </si>
  <si>
    <t>Dync1i2/+</t>
  </si>
  <si>
    <t>Dynll1</t>
  </si>
  <si>
    <t>Dynll1/+</t>
  </si>
  <si>
    <t>Dynlrb1</t>
  </si>
  <si>
    <t>Dynlrb1/+</t>
  </si>
  <si>
    <t>Ears2</t>
  </si>
  <si>
    <t>Ears2/+</t>
  </si>
  <si>
    <t>Efna1</t>
  </si>
  <si>
    <t>Efna1/Efna1</t>
  </si>
  <si>
    <t>Egfr</t>
  </si>
  <si>
    <t>Egfr/+</t>
  </si>
  <si>
    <t>Ehd1</t>
  </si>
  <si>
    <t>Ehd1/+</t>
  </si>
  <si>
    <t>Eif2b2</t>
  </si>
  <si>
    <t>Eif2b2/+</t>
  </si>
  <si>
    <t>Eif2c1</t>
  </si>
  <si>
    <t>Eif2c1/Eif2c1</t>
  </si>
  <si>
    <t>Eif4e3</t>
  </si>
  <si>
    <t>Eif4e3/Eif4e3</t>
  </si>
  <si>
    <t>Elk4</t>
  </si>
  <si>
    <t>Elk4/Elk4</t>
  </si>
  <si>
    <t>Ell2</t>
  </si>
  <si>
    <t>Ell2/Ell2</t>
  </si>
  <si>
    <t>Elmo1</t>
  </si>
  <si>
    <t>Elmo1/Elmo1</t>
  </si>
  <si>
    <t>Entpd1</t>
  </si>
  <si>
    <t>Entpd1/Entpd1</t>
  </si>
  <si>
    <t>Esco1</t>
  </si>
  <si>
    <t>Esco1/Esco1</t>
  </si>
  <si>
    <t>Esco2</t>
  </si>
  <si>
    <t>Esco2/+</t>
  </si>
  <si>
    <t>Espn</t>
  </si>
  <si>
    <t>Espn/Espn</t>
  </si>
  <si>
    <t>Akap9/Akap9</t>
  </si>
  <si>
    <t>Aldh16a1</t>
  </si>
  <si>
    <t>Aldh16a1/Aldh16a1</t>
  </si>
  <si>
    <t>Aldh18a1</t>
  </si>
  <si>
    <t>Aldh18a1/+</t>
  </si>
  <si>
    <t>abnormal hypodermis fat layer morphology [MP:0011156]</t>
  </si>
  <si>
    <t>Aldh2</t>
  </si>
  <si>
    <t>Aldh2/Aldh2</t>
  </si>
  <si>
    <t>Alg13</t>
  </si>
  <si>
    <t>Alg13/Alg13</t>
  </si>
  <si>
    <t>Amfr</t>
  </si>
  <si>
    <t>Amfr/Amfr</t>
  </si>
  <si>
    <t>Amotl1</t>
  </si>
  <si>
    <t>Amotl1/Amotl1</t>
  </si>
  <si>
    <t>Ampd3</t>
  </si>
  <si>
    <t>Ampd3/Ampd3</t>
  </si>
  <si>
    <t>Anks4b</t>
  </si>
  <si>
    <t>Anks4b/Anks4b</t>
  </si>
  <si>
    <t>skin fibrosis [MP:0009932]</t>
  </si>
  <si>
    <t>Anp32e</t>
  </si>
  <si>
    <t>Anp32e/Anp32e</t>
  </si>
  <si>
    <t>Anxa6</t>
  </si>
  <si>
    <t>Anxa6/Anxa6</t>
  </si>
  <si>
    <t>Ap4e1</t>
  </si>
  <si>
    <t>Ap4e1/Ap4e1</t>
  </si>
  <si>
    <t>Apol7a</t>
  </si>
  <si>
    <t>Apol7a/Apol7a</t>
  </si>
  <si>
    <t>Apool</t>
  </si>
  <si>
    <t>Apool/Apool</t>
  </si>
  <si>
    <t>Appl2</t>
  </si>
  <si>
    <t>Appl2/Appl2</t>
  </si>
  <si>
    <t>Pds5b</t>
  </si>
  <si>
    <t>Aprin/+</t>
  </si>
  <si>
    <t>Arhgap25</t>
  </si>
  <si>
    <t>Arhgap25/Arhgap25</t>
  </si>
  <si>
    <t>Arhgef4</t>
  </si>
  <si>
    <t>Arhgef4/Arhgef4</t>
  </si>
  <si>
    <t>Arhgef7</t>
  </si>
  <si>
    <t>Arhgef7/+</t>
  </si>
  <si>
    <t>Arid4a</t>
  </si>
  <si>
    <t>Arid4a/Arid4a</t>
  </si>
  <si>
    <t>Arl4d</t>
  </si>
  <si>
    <t>Arl4d/Arl4d</t>
  </si>
  <si>
    <t>Arpc1b</t>
  </si>
  <si>
    <t>Arpc1b/Arpc1b</t>
  </si>
  <si>
    <t>Arpc2</t>
  </si>
  <si>
    <t>Arpc2/+</t>
  </si>
  <si>
    <t>Arpc3</t>
  </si>
  <si>
    <t>Arpc3/+</t>
  </si>
  <si>
    <t>Arpc4</t>
  </si>
  <si>
    <t>Arpc4/+</t>
  </si>
  <si>
    <t>Arsg</t>
  </si>
  <si>
    <t>Arsg/Arsg</t>
  </si>
  <si>
    <t>Arvcf</t>
  </si>
  <si>
    <t>Arvcf/Arvcf</t>
  </si>
  <si>
    <t>Aspm</t>
  </si>
  <si>
    <t>Aspm/Aspm</t>
  </si>
  <si>
    <t>Aste1</t>
  </si>
  <si>
    <t>Aste1/Aste1</t>
  </si>
  <si>
    <t>Asxl1</t>
  </si>
  <si>
    <t>Asxl1/+</t>
  </si>
  <si>
    <t>Atg16l1</t>
  </si>
  <si>
    <t>Atg16l1/+</t>
  </si>
  <si>
    <t>Atp5a1</t>
  </si>
  <si>
    <t>Atp5a1/+</t>
  </si>
  <si>
    <t>Atpaf2</t>
  </si>
  <si>
    <t>Atpaf2/+</t>
  </si>
  <si>
    <t>Atpif1</t>
  </si>
  <si>
    <t>Atpif1/Atpif1</t>
  </si>
  <si>
    <t>B9d2</t>
  </si>
  <si>
    <t>B9d2/+</t>
  </si>
  <si>
    <t>BC013712</t>
  </si>
  <si>
    <t>BC013712/BC013712</t>
  </si>
  <si>
    <t>BC017643</t>
  </si>
  <si>
    <t>BC017643/BC017643</t>
  </si>
  <si>
    <t>Bdh2</t>
  </si>
  <si>
    <t>Bdh2/Bdh2</t>
  </si>
  <si>
    <t>Blzf1</t>
  </si>
  <si>
    <t>Blzf1/Blzf1</t>
  </si>
  <si>
    <t>Brdt</t>
  </si>
  <si>
    <t>Brdt/Brdt</t>
  </si>
  <si>
    <t>Btbd11</t>
  </si>
  <si>
    <t>Btbd11/Btbd11</t>
  </si>
  <si>
    <t>Cabp1</t>
  </si>
  <si>
    <t>Cabp1/Cabp1</t>
  </si>
  <si>
    <t>Cadm1</t>
  </si>
  <si>
    <t>Cadm1/Cadm1</t>
  </si>
  <si>
    <t>Calcoco2</t>
  </si>
  <si>
    <t>Calcoco2/Calcoco2</t>
  </si>
  <si>
    <t>Cand2</t>
  </si>
  <si>
    <t>Cand2/Cand2</t>
  </si>
  <si>
    <t>Caprin2</t>
  </si>
  <si>
    <t>Caprin2/Caprin2</t>
  </si>
  <si>
    <t>Capzb</t>
  </si>
  <si>
    <t>Capzb/+</t>
  </si>
  <si>
    <t>Casp12</t>
  </si>
  <si>
    <t>Casp12/Casp12</t>
  </si>
  <si>
    <t>Cbx5</t>
  </si>
  <si>
    <t>Cbx5/Cbx5</t>
  </si>
  <si>
    <t>Cbx6</t>
  </si>
  <si>
    <t>Cbx6/Cbx6</t>
  </si>
  <si>
    <t>Cbx7</t>
  </si>
  <si>
    <t>Cbx7/Cbx7</t>
  </si>
  <si>
    <t>Cc2d2a</t>
  </si>
  <si>
    <t>Cc2d2a/+</t>
  </si>
  <si>
    <t>Ccdc104</t>
  </si>
  <si>
    <t>Ccdc104/Ccdc104</t>
  </si>
  <si>
    <t>Ccdc106</t>
  </si>
  <si>
    <t>Ccdc106/Ccdc106</t>
  </si>
  <si>
    <t>Ccdc137</t>
  </si>
  <si>
    <t>Ccdc137/+</t>
  </si>
  <si>
    <t>Ccdc160</t>
  </si>
  <si>
    <t>Ccdc160/Ccdc160</t>
  </si>
  <si>
    <t>Ccdc57</t>
  </si>
  <si>
    <t>Ccdc57/Ccdc57</t>
  </si>
  <si>
    <t>Ccdc77</t>
  </si>
  <si>
    <t>Ccdc77/Ccdc77</t>
  </si>
  <si>
    <t>Ccl22</t>
  </si>
  <si>
    <t>Ccl22/+</t>
  </si>
  <si>
    <t>Cdc6</t>
  </si>
  <si>
    <t>Cdc6/+</t>
  </si>
  <si>
    <t>Cdca8</t>
  </si>
  <si>
    <t>Cdca8/+</t>
  </si>
  <si>
    <t>Cdk5rap2</t>
  </si>
  <si>
    <t>Cdk5rap2/Cdk5rap2</t>
  </si>
  <si>
    <t>Cdkn2a</t>
  </si>
  <si>
    <t>Gene</t>
  </si>
  <si>
    <t>Genotype</t>
  </si>
  <si>
    <t>Phenotype</t>
  </si>
  <si>
    <t>Age of mouse (weeks)</t>
  </si>
  <si>
    <t>Diet</t>
  </si>
  <si>
    <t>WT</t>
  </si>
  <si>
    <t>+/+</t>
  </si>
  <si>
    <t>no</t>
  </si>
  <si>
    <t>Female</t>
  </si>
  <si>
    <t>B6N</t>
  </si>
  <si>
    <t>High-Fat Diet</t>
  </si>
  <si>
    <t>B6Brd;B6Dnk;B6N-Tyr&lt;c-Brd&gt;</t>
  </si>
  <si>
    <t>STOCK Hmx3&lt;hx&gt;</t>
  </si>
  <si>
    <t>Chow</t>
  </si>
  <si>
    <t>B6</t>
  </si>
  <si>
    <t>B6JIco</t>
  </si>
  <si>
    <t>abnormal hair shaft morphology [MP:0003809]</t>
  </si>
  <si>
    <t>skin inflammation [MP:0004947]</t>
  </si>
  <si>
    <t>1100001H23RIK/1100001H23RIK</t>
  </si>
  <si>
    <t>1190002H23Rik</t>
  </si>
  <si>
    <t>1190002H23Rik/1190002H23Rik</t>
  </si>
  <si>
    <t>Fam134c</t>
  </si>
  <si>
    <t>1300010M03Rik/1300010M03Rik</t>
  </si>
  <si>
    <t>1500011B03Rik</t>
  </si>
  <si>
    <t>1500011B03Rik/1500011B03Rik</t>
  </si>
  <si>
    <t>1700042B14Rik</t>
  </si>
  <si>
    <t>1700042B14Rik/1700042B14Rik</t>
  </si>
  <si>
    <t>1700058C13Rik</t>
  </si>
  <si>
    <t>1700058C13Rik/1700058C13Rik</t>
  </si>
  <si>
    <t>2010003O18Rik/+</t>
  </si>
  <si>
    <t>2010107G12Rik</t>
  </si>
  <si>
    <t>2010107G12Rik/2010107G12Rik</t>
  </si>
  <si>
    <t>2210016L21Rik</t>
  </si>
  <si>
    <t>2210016L21Rik/2210016L21Rik</t>
  </si>
  <si>
    <t>2310046K01Rik</t>
  </si>
  <si>
    <t>2310046K01Rik/+</t>
  </si>
  <si>
    <t>2310057J18Rik</t>
  </si>
  <si>
    <t>2310057J18Rik/2310057J18Rik</t>
  </si>
  <si>
    <t>3010026O09Rik</t>
  </si>
  <si>
    <t>3010026O09Rik/3010026O09Rik</t>
  </si>
  <si>
    <t>Fam107b</t>
  </si>
  <si>
    <t>3110001A13Rik/3110001A13Rik</t>
  </si>
  <si>
    <t>3110001I22Rik</t>
  </si>
  <si>
    <t>3110001I22Rik/3110001I22Rik</t>
  </si>
  <si>
    <t>3110035E14Rik</t>
  </si>
  <si>
    <t>3110035E14Rik/3110035E14Rik</t>
  </si>
  <si>
    <t>3830417A13Rik</t>
  </si>
  <si>
    <t>3830417A13Rik/3830417A13Rik</t>
  </si>
  <si>
    <t>4930471M23Rik</t>
  </si>
  <si>
    <t>4930471M23Rik/4930471M23Rik</t>
  </si>
  <si>
    <t>4932414N04Rik</t>
  </si>
  <si>
    <t>4932414N04Rik/4932414N04Rik</t>
  </si>
  <si>
    <t>4932438H23Rik</t>
  </si>
  <si>
    <t>4932438H23Rik/4932438H23Rik</t>
  </si>
  <si>
    <t>4933425L06Rik</t>
  </si>
  <si>
    <t>4933425L06Rik/4933425L06Rik</t>
  </si>
  <si>
    <t>5830415F09Rik</t>
  </si>
  <si>
    <t>5830415F09Rik/5830415F09Rik</t>
  </si>
  <si>
    <t>A430084P05Rik</t>
  </si>
  <si>
    <t>A430084P05Rik/A430084P05Rik</t>
  </si>
  <si>
    <t>A830019P07Rik</t>
  </si>
  <si>
    <t>A830019P07Rik/A830019P07Rik</t>
  </si>
  <si>
    <t>Abca4</t>
  </si>
  <si>
    <t>Abca4/Abca4</t>
  </si>
  <si>
    <t>Abcd1</t>
  </si>
  <si>
    <t>Abcd1/Abcd1</t>
  </si>
  <si>
    <t>Abhd5</t>
  </si>
  <si>
    <t>Abhd5/Abhd5</t>
  </si>
  <si>
    <t>Acot6</t>
  </si>
  <si>
    <t>Acot6/Acot6</t>
  </si>
  <si>
    <t>Acpl2</t>
  </si>
  <si>
    <t>Acpl2/Acpl2</t>
  </si>
  <si>
    <t>Acsl4</t>
  </si>
  <si>
    <t>Acsl4/Acsl4</t>
  </si>
  <si>
    <t>Actn4</t>
  </si>
  <si>
    <t>Actn4/+</t>
  </si>
  <si>
    <t>Actr6</t>
  </si>
  <si>
    <t>Actr6/+</t>
  </si>
  <si>
    <t>Adam17</t>
  </si>
  <si>
    <t>Adam17/+</t>
  </si>
  <si>
    <t>Adam3</t>
  </si>
  <si>
    <t>Adam3/Adam3</t>
  </si>
  <si>
    <t>Aff3</t>
  </si>
  <si>
    <t>Aff3/Aff3</t>
  </si>
  <si>
    <t>Agpat3</t>
  </si>
  <si>
    <t>Agpat3/+</t>
  </si>
  <si>
    <t>Agtr2</t>
  </si>
  <si>
    <t>Agtr2/Agtr2</t>
  </si>
  <si>
    <t>Akap9</t>
  </si>
  <si>
    <t>2010003O18Rik (Gatc)</t>
  </si>
  <si>
    <t>1100001H23RIK (Plbd1)</t>
  </si>
  <si>
    <t>Lrig1</t>
  </si>
  <si>
    <t>Lrig1/Lrig1</t>
  </si>
  <si>
    <t>Brpf3</t>
  </si>
  <si>
    <t>Brpf3/+</t>
  </si>
  <si>
    <t>Slc22a21</t>
  </si>
  <si>
    <t>Slc22a21/Slc22a21</t>
  </si>
  <si>
    <t>Tpd52l2</t>
  </si>
  <si>
    <t>Tpd52l2/Tpd52l2</t>
  </si>
  <si>
    <t>Crlf3(b)</t>
  </si>
  <si>
    <t>Krt76</t>
  </si>
  <si>
    <t>Krt76/Krt76</t>
  </si>
  <si>
    <t>Various</t>
  </si>
  <si>
    <t>Any</t>
  </si>
  <si>
    <t>hyperkeratosis [MP:0001242], parakeratosis [MP:0003427], skin inflammation [MP:0004947], pigment incontinence [MP:0010206]</t>
  </si>
  <si>
    <t>B6Mixed</t>
  </si>
  <si>
    <t>skin inflammation [MP:0004947], dermatitis [MP:0001194]</t>
  </si>
  <si>
    <t>skin inflammation [MP:0004947], folliculitis [MP:0000376]</t>
  </si>
  <si>
    <t>skin inflammation [MP:0004947], folliculitis [MP:0000376], chronic inflammation [MP:0002499]</t>
  </si>
  <si>
    <t>skin inflammation [MP:0004947], granulomatous inflammation [MP:0002500]</t>
  </si>
  <si>
    <t>Search MP terms at http://www.informatics.jax.org/</t>
  </si>
  <si>
    <t>Rufy2/+</t>
  </si>
  <si>
    <t>pigment incontinence [MP:0010206], skin fibrosis [MP:0009932]</t>
  </si>
  <si>
    <t>abnormal arrector pilli muscle morphology</t>
  </si>
  <si>
    <t>abnormal hair shaft morphology</t>
  </si>
  <si>
    <t>abnormal hypodermis fat layer morphology</t>
  </si>
  <si>
    <t>skin fibrosis</t>
  </si>
  <si>
    <t>abnormal hypodermis fat layer morphology [MP:0011156], skin fibrosis [MP:0009932], skin inflammation [MP:0004947]</t>
  </si>
  <si>
    <t>Genes Identified by Skin Screens</t>
  </si>
  <si>
    <t>MP terms Identified by Skin Screens</t>
  </si>
  <si>
    <t>dysmorphology</t>
  </si>
  <si>
    <t>Hair follicle cycling</t>
  </si>
  <si>
    <t>Histopath</t>
  </si>
  <si>
    <t>MP</t>
  </si>
  <si>
    <t>Phenotype Term</t>
  </si>
  <si>
    <t>TEST</t>
  </si>
  <si>
    <t xml:space="preserve">MP:0000367 </t>
  </si>
  <si>
    <t xml:space="preserve">abnormal coat/ hair morphology </t>
  </si>
  <si>
    <t>Dysmorphology</t>
  </si>
  <si>
    <t>Nf1</t>
  </si>
  <si>
    <t xml:space="preserve">MP:0000371 </t>
  </si>
  <si>
    <t>abnormal coat/hair pigmentation</t>
  </si>
  <si>
    <t>Nom1</t>
  </si>
  <si>
    <t>MP:0000373</t>
  </si>
  <si>
    <t>belly spot</t>
  </si>
  <si>
    <t>Myo6</t>
  </si>
  <si>
    <t>MP:0000416</t>
  </si>
  <si>
    <t>sparse hair</t>
  </si>
  <si>
    <t>Mysm1</t>
  </si>
  <si>
    <t>MP:0000418</t>
  </si>
  <si>
    <t>localized hair loss</t>
  </si>
  <si>
    <t xml:space="preserve">MP:0000575 </t>
  </si>
  <si>
    <t>dark foot pads</t>
  </si>
  <si>
    <t xml:space="preserve">MP:0001191 </t>
  </si>
  <si>
    <t>abnormal skin condition</t>
  </si>
  <si>
    <t xml:space="preserve">MP:0001192 </t>
  </si>
  <si>
    <t>scaly skin</t>
  </si>
  <si>
    <t>MP:0001510</t>
  </si>
  <si>
    <t>abnormal coat appearance</t>
  </si>
  <si>
    <t xml:space="preserve">MP:0002075 </t>
  </si>
  <si>
    <t>diluted coat color</t>
  </si>
  <si>
    <t xml:space="preserve">MP:0003849 </t>
  </si>
  <si>
    <t>greasy coat</t>
  </si>
  <si>
    <t xml:space="preserve">MP:0010096 </t>
  </si>
  <si>
    <t>abnormal incisor color</t>
  </si>
  <si>
    <t>MP:0010179</t>
  </si>
  <si>
    <t>rough coat</t>
  </si>
  <si>
    <t xml:space="preserve">(no MP term) </t>
  </si>
  <si>
    <t>non-synchronous follicle cycling</t>
  </si>
  <si>
    <t>Hair Follicle Cycling</t>
  </si>
  <si>
    <t>MP:0008858</t>
  </si>
  <si>
    <t>abnormal hair cycle anagen phase</t>
  </si>
  <si>
    <t>Hair Follicle cycling</t>
  </si>
  <si>
    <t xml:space="preserve">MP:0010137 </t>
  </si>
  <si>
    <t>delayed exit from anagen phase</t>
  </si>
  <si>
    <t>MP:0008861</t>
  </si>
  <si>
    <t>abnormal hair shedding</t>
  </si>
  <si>
    <t>Hair Follicle cycling/Histopathology</t>
  </si>
  <si>
    <t>MP:0000652</t>
  </si>
  <si>
    <t>enlarged sebaceous gland</t>
  </si>
  <si>
    <t>Histopathology</t>
  </si>
  <si>
    <t>MP:0003809</t>
  </si>
  <si>
    <t>MP:0009932</t>
  </si>
  <si>
    <t>MP:0010206</t>
  </si>
  <si>
    <t>pigment incontinence</t>
  </si>
  <si>
    <t>MP:0010679</t>
  </si>
  <si>
    <t>MP:0011156</t>
  </si>
  <si>
    <t>premature exogen</t>
  </si>
  <si>
    <t>MP:0004510</t>
  </si>
  <si>
    <t xml:space="preserve">myositis </t>
  </si>
  <si>
    <t>total unique terms: 25</t>
  </si>
  <si>
    <t>abnormal hair shedding [MP:0008861], premature exogen</t>
  </si>
  <si>
    <t xml:space="preserve">Gene </t>
  </si>
  <si>
    <t>Dysmorphology 
Phenotype?</t>
  </si>
  <si>
    <t>Follicle Cycling 
Phenotype?</t>
  </si>
  <si>
    <t>Phentoype</t>
  </si>
  <si>
    <t>Strain</t>
  </si>
  <si>
    <t>Hom</t>
  </si>
  <si>
    <t>yes</t>
  </si>
  <si>
    <t>MP:0000432 - abnormal head morphology</t>
  </si>
  <si>
    <t>C57BL/6N</t>
  </si>
  <si>
    <t>Het &amp; Hom</t>
  </si>
  <si>
    <t>MP:0000346 - abnormal head morphology, MP:0000432 - broad head, MP:0001148 - abnormal external male genitalia morphology, MP:0001270 - bulging abdomen, MP:0009199 - enlarged testis</t>
  </si>
  <si>
    <t>C57BL/6JTyr;C57BL/6N</t>
  </si>
  <si>
    <t>MP:0002697 - abnormal eye size</t>
  </si>
  <si>
    <t>MP:0000585 - abnormal tail morphology, MP:0002111 - kinked tail</t>
  </si>
  <si>
    <t>MP:0000443 - abnormal snout morphology</t>
  </si>
  <si>
    <t>MP:0000443 - abnormal snout morphology, MP:0005358 - abnormal incisor morphology, MP:0005287 - narrow eye opening</t>
  </si>
  <si>
    <t>Het</t>
  </si>
  <si>
    <t>MP:0001510 - abnormal coat appearance, MP:0010179 - rough coat, MP:0000416 - sparse hair</t>
  </si>
  <si>
    <t>MP:0001191 - abnormal skin condition, MP:0001192 - scaly skin</t>
  </si>
  <si>
    <t>MP:0000443 - abnormal snout morphology, MP:0000120 - abnormal incisor morpholog</t>
  </si>
  <si>
    <t>MP:0000367 - abnormal coat/ hair morphology, MP:0000418 - localized hair loss, MP:0001148 - abnormal external male genitalia morphology, MP:0009199 - enlarged testis</t>
  </si>
  <si>
    <t>C57BL/6JIco;C57BL/10</t>
  </si>
  <si>
    <t>MP:0000373 - belly spot, MP:0000556 - abnormal hindlimb morphology, MP:0000556 - abnormal hindlimb morphology, MP:0003051 - curly tail, MP:0000592 - short tail</t>
  </si>
  <si>
    <t>C57BL/6</t>
  </si>
  <si>
    <t>abnormal coat appearance [MP:0001510], MP:0000443 - abnormal snout morphology</t>
  </si>
  <si>
    <t>abnormal nail morphology [MP:0000579]</t>
  </si>
  <si>
    <t>MP:0000443 - abnormal snout morphology, MP:0005358 - abnormal incisor morphology</t>
  </si>
  <si>
    <t>MP:0001324 - abnormal eye pigmentation, MP:0009859 - eye opacity, MP:0002697 - abnormal eye size, MP:0005287 - narrow eye opening</t>
  </si>
  <si>
    <t>MP:0001324 - abnormal eye pigmentation, MP:0009859 - eye opacity [mp:0009859]</t>
  </si>
  <si>
    <t>MP:0003849 - greasy coat, MP:0000574 - abnormal foot pad morphology, MP:0000575 - dark foot pads</t>
  </si>
  <si>
    <t>MP:0000445 - short snout</t>
  </si>
  <si>
    <t>MP:0008858 - abnormal hair cycle anagen phase</t>
  </si>
  <si>
    <t>C57BL/6Tyrc;C57BL/6N</t>
  </si>
  <si>
    <t>2310007B03Rik</t>
  </si>
  <si>
    <t>9030625A04Rik (Lacc1)</t>
  </si>
  <si>
    <t>Hom/Hemi</t>
  </si>
  <si>
    <t>Akt2</t>
  </si>
  <si>
    <t>129/SvEv</t>
  </si>
  <si>
    <t>Ankrd13a</t>
  </si>
  <si>
    <t>CBA/Ca;129P2</t>
  </si>
  <si>
    <t>Apoe</t>
  </si>
  <si>
    <t>Arhgap18</t>
  </si>
  <si>
    <t>Bbx</t>
  </si>
  <si>
    <t>Cc2d1b</t>
  </si>
  <si>
    <t>Cdh23</t>
  </si>
  <si>
    <t>STOCK</t>
  </si>
  <si>
    <t>Ctnnal1</t>
  </si>
  <si>
    <t>C57BL/6JIco</t>
  </si>
  <si>
    <t>C57BL/6JIco;129P2</t>
  </si>
  <si>
    <t>Eps15</t>
  </si>
  <si>
    <t>Fam73b</t>
  </si>
  <si>
    <t>Grin2a</t>
  </si>
  <si>
    <t>Grxcr1</t>
  </si>
  <si>
    <t>Herc3</t>
  </si>
  <si>
    <t>Ide</t>
  </si>
  <si>
    <t>C57BL/6JIco;C57BL/6JTyr;129P2</t>
  </si>
  <si>
    <t>Jhdm1d</t>
  </si>
  <si>
    <t>Kcne2</t>
  </si>
  <si>
    <t>Lrrc16a</t>
  </si>
  <si>
    <t>Matn1</t>
  </si>
  <si>
    <t>C57BL/6JTyr;C57BL/6;129S5</t>
  </si>
  <si>
    <t>Matn3</t>
  </si>
  <si>
    <t>Mier1</t>
  </si>
  <si>
    <t>C3HeB/FeJ</t>
  </si>
  <si>
    <t>Mta1</t>
  </si>
  <si>
    <t>Mta3</t>
  </si>
  <si>
    <t>C57BL/6JTyr;C57BL/6JIco</t>
  </si>
  <si>
    <t>Necab2</t>
  </si>
  <si>
    <t>Ocm</t>
  </si>
  <si>
    <t>Osbpl9</t>
  </si>
  <si>
    <t>Prdx6</t>
  </si>
  <si>
    <t>Prmt7</t>
  </si>
  <si>
    <t>Prmt8</t>
  </si>
  <si>
    <t>Rassf1</t>
  </si>
  <si>
    <t>C57BL/6JTyr;129S5</t>
  </si>
  <si>
    <t>Sesn3</t>
  </si>
  <si>
    <t>Slc16a2</t>
  </si>
  <si>
    <t>Smyd2</t>
  </si>
  <si>
    <t>Socs7</t>
  </si>
  <si>
    <t>Stx8</t>
  </si>
  <si>
    <t>Tatdn3</t>
  </si>
  <si>
    <t>Tmc1</t>
  </si>
  <si>
    <t>Top3b</t>
  </si>
  <si>
    <t>Trafd1</t>
  </si>
  <si>
    <t>Trmt10a</t>
  </si>
  <si>
    <t>Ttc39b</t>
  </si>
  <si>
    <t>Ube3b</t>
  </si>
  <si>
    <t>Wdr47</t>
  </si>
  <si>
    <t>Yipf1</t>
  </si>
  <si>
    <t>Het &amp; Hom/Hemi</t>
  </si>
  <si>
    <t>Zfp184</t>
  </si>
  <si>
    <t>MP:0000371 - abnormal coat/hair pigmentation, MP:0002075 - diluted coat color, non-synchronous cycling</t>
  </si>
  <si>
    <t xml:space="preserve"> = skin/hair related</t>
  </si>
  <si>
    <t>MP:0000371 - abnormal coat/hair pigmentation, MP:0010096 - abnormal incisor color</t>
  </si>
  <si>
    <t>total unique genes: 23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Verdana"/>
    </font>
    <font>
      <sz val="11"/>
      <name val="Calibri"/>
      <family val="2"/>
      <scheme val="minor"/>
    </font>
    <font>
      <sz val="10"/>
      <name val="Verdana"/>
      <family val="2"/>
    </font>
    <font>
      <b/>
      <sz val="11"/>
      <color indexed="9"/>
      <name val="Calibri"/>
      <family val="2"/>
    </font>
    <font>
      <sz val="11"/>
      <color rgb="FF000000"/>
      <name val="Calibri"/>
      <family val="2"/>
      <scheme val="minor"/>
    </font>
    <font>
      <b/>
      <sz val="10"/>
      <color indexed="9"/>
      <name val="Arial"/>
      <family val="2"/>
    </font>
    <font>
      <sz val="8"/>
      <color rgb="FF222222"/>
      <name val="Verdana"/>
      <family val="2"/>
    </font>
  </fonts>
  <fills count="3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0" fillId="6" borderId="0" applyNumberFormat="0" applyBorder="0" applyAlignment="0" applyProtection="0"/>
    <xf numFmtId="0" fontId="11" fillId="7" borderId="4" applyNumberFormat="0" applyAlignment="0" applyProtection="0"/>
    <xf numFmtId="0" fontId="12" fillId="8" borderId="5" applyNumberFormat="0" applyAlignment="0" applyProtection="0"/>
    <xf numFmtId="0" fontId="13" fillId="8" borderId="4" applyNumberFormat="0" applyAlignment="0" applyProtection="0"/>
    <xf numFmtId="0" fontId="14" fillId="0" borderId="6" applyNumberFormat="0" applyFill="0" applyAlignment="0" applyProtection="0"/>
    <xf numFmtId="0" fontId="15" fillId="9" borderId="7" applyNumberFormat="0" applyAlignment="0" applyProtection="0"/>
    <xf numFmtId="0" fontId="16" fillId="0" borderId="0" applyNumberFormat="0" applyFill="0" applyBorder="0" applyAlignment="0" applyProtection="0"/>
    <xf numFmtId="0" fontId="3" fillId="10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" fillId="28" borderId="0" applyNumberFormat="0" applyBorder="0" applyAlignment="0" applyProtection="0"/>
    <xf numFmtId="0" fontId="3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" fillId="32" borderId="0" applyNumberFormat="0" applyBorder="0" applyAlignment="0" applyProtection="0"/>
    <xf numFmtId="0" fontId="3" fillId="33" borderId="0" applyNumberFormat="0" applyBorder="0" applyAlignment="0" applyProtection="0"/>
    <xf numFmtId="0" fontId="1" fillId="34" borderId="0" applyNumberFormat="0" applyBorder="0" applyAlignment="0" applyProtection="0"/>
    <xf numFmtId="0" fontId="21" fillId="0" borderId="0"/>
  </cellStyleXfs>
  <cellXfs count="38">
    <xf numFmtId="0" fontId="0" fillId="0" borderId="0" xfId="0"/>
    <xf numFmtId="0" fontId="1" fillId="2" borderId="0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0" fillId="3" borderId="0" xfId="0" applyFont="1" applyFill="1" applyBorder="1" applyAlignment="1">
      <alignment horizontal="left"/>
    </xf>
    <xf numFmtId="0" fontId="0" fillId="3" borderId="0" xfId="0" applyFont="1" applyFill="1" applyBorder="1"/>
    <xf numFmtId="17" fontId="0" fillId="3" borderId="0" xfId="0" quotePrefix="1" applyNumberFormat="1" applyFont="1" applyFill="1" applyBorder="1"/>
    <xf numFmtId="0" fontId="1" fillId="2" borderId="0" xfId="0" applyFont="1" applyFill="1" applyBorder="1" applyAlignment="1">
      <alignment wrapText="1"/>
    </xf>
    <xf numFmtId="0" fontId="0" fillId="0" borderId="0" xfId="0" applyFill="1"/>
    <xf numFmtId="0" fontId="0" fillId="3" borderId="0" xfId="0" applyFill="1"/>
    <xf numFmtId="0" fontId="20" fillId="0" borderId="0" xfId="1" applyFont="1"/>
    <xf numFmtId="0" fontId="20" fillId="3" borderId="0" xfId="1" applyFont="1" applyFill="1" applyBorder="1" applyAlignment="1">
      <alignment horizontal="left"/>
    </xf>
    <xf numFmtId="0" fontId="20" fillId="3" borderId="0" xfId="1" applyFont="1" applyFill="1"/>
    <xf numFmtId="0" fontId="20" fillId="0" borderId="0" xfId="1" applyFont="1" applyFill="1" applyBorder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/>
    <xf numFmtId="0" fontId="21" fillId="0" borderId="0" xfId="43"/>
    <xf numFmtId="0" fontId="21" fillId="0" borderId="10" xfId="43" applyBorder="1" applyAlignment="1">
      <alignment horizontal="left"/>
    </xf>
    <xf numFmtId="0" fontId="22" fillId="36" borderId="10" xfId="43" applyFont="1" applyFill="1" applyBorder="1" applyAlignment="1">
      <alignment horizontal="center"/>
    </xf>
    <xf numFmtId="0" fontId="21" fillId="35" borderId="10" xfId="43" applyFill="1" applyBorder="1" applyAlignment="1">
      <alignment horizontal="left"/>
    </xf>
    <xf numFmtId="0" fontId="21" fillId="0" borderId="10" xfId="43" applyBorder="1"/>
    <xf numFmtId="0" fontId="21" fillId="0" borderId="10" xfId="43" applyFont="1" applyBorder="1"/>
    <xf numFmtId="0" fontId="1" fillId="2" borderId="10" xfId="43" applyFont="1" applyFill="1" applyBorder="1"/>
    <xf numFmtId="0" fontId="23" fillId="0" borderId="10" xfId="43" applyFont="1" applyBorder="1" applyAlignment="1">
      <alignment horizontal="left" vertical="center"/>
    </xf>
    <xf numFmtId="0" fontId="21" fillId="0" borderId="10" xfId="43" applyFont="1" applyBorder="1" applyAlignment="1">
      <alignment horizontal="left"/>
    </xf>
    <xf numFmtId="0" fontId="21" fillId="37" borderId="10" xfId="43" applyFont="1" applyFill="1" applyBorder="1"/>
    <xf numFmtId="0" fontId="21" fillId="37" borderId="11" xfId="43" applyFont="1" applyFill="1" applyBorder="1"/>
    <xf numFmtId="0" fontId="24" fillId="36" borderId="0" xfId="0" applyFont="1" applyFill="1" applyAlignment="1">
      <alignment horizontal="center" vertical="center"/>
    </xf>
    <xf numFmtId="0" fontId="24" fillId="36" borderId="0" xfId="0" applyFont="1" applyFill="1" applyAlignment="1">
      <alignment horizontal="center" vertical="center" wrapText="1"/>
    </xf>
    <xf numFmtId="0" fontId="24" fillId="36" borderId="0" xfId="0" applyFont="1" applyFill="1" applyAlignment="1">
      <alignment horizontal="center" wrapText="1"/>
    </xf>
    <xf numFmtId="0" fontId="24" fillId="36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37" borderId="0" xfId="0" applyFill="1" applyAlignment="1">
      <alignment horizontal="center" vertical="center"/>
    </xf>
    <xf numFmtId="0" fontId="0" fillId="37" borderId="0" xfId="0" applyFill="1" applyAlignment="1">
      <alignment horizontal="center"/>
    </xf>
    <xf numFmtId="0" fontId="0" fillId="37" borderId="0" xfId="0" applyFill="1"/>
    <xf numFmtId="0" fontId="0" fillId="0" borderId="0" xfId="0" applyAlignment="1">
      <alignment horizontal="center" vertical="center"/>
    </xf>
    <xf numFmtId="0" fontId="25" fillId="0" borderId="0" xfId="0" applyFont="1"/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1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informatics.jax.org/searches/Phat.cgi?id=MP:0000579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4"/>
  <sheetViews>
    <sheetView workbookViewId="0">
      <selection activeCell="E28" sqref="E28"/>
    </sheetView>
  </sheetViews>
  <sheetFormatPr defaultColWidth="8.85546875" defaultRowHeight="15" x14ac:dyDescent="0.25"/>
  <cols>
    <col min="1" max="1" width="16.28515625" style="36" customWidth="1"/>
    <col min="2" max="2" width="13.85546875" customWidth="1"/>
    <col min="3" max="3" width="17.140625" style="15" customWidth="1"/>
    <col min="4" max="4" width="15.42578125" style="15" customWidth="1"/>
    <col min="5" max="5" width="169.85546875" customWidth="1"/>
    <col min="6" max="6" width="23" style="36" customWidth="1"/>
  </cols>
  <sheetData>
    <row r="1" spans="1:6" x14ac:dyDescent="0.25">
      <c r="A1" s="35" t="s">
        <v>1228</v>
      </c>
    </row>
    <row r="2" spans="1:6" ht="26.25" x14ac:dyDescent="0.25">
      <c r="A2" s="28" t="s">
        <v>1136</v>
      </c>
      <c r="B2" s="29" t="s">
        <v>955</v>
      </c>
      <c r="C2" s="30" t="s">
        <v>1137</v>
      </c>
      <c r="D2" s="30" t="s">
        <v>1138</v>
      </c>
      <c r="E2" s="31" t="s">
        <v>1139</v>
      </c>
      <c r="F2" s="28" t="s">
        <v>1140</v>
      </c>
    </row>
    <row r="3" spans="1:6" x14ac:dyDescent="0.25">
      <c r="A3" s="32" t="s">
        <v>951</v>
      </c>
      <c r="B3" s="14" t="s">
        <v>1141</v>
      </c>
      <c r="C3" s="14" t="s">
        <v>1142</v>
      </c>
      <c r="D3" s="14" t="s">
        <v>961</v>
      </c>
      <c r="E3" s="8" t="s">
        <v>1143</v>
      </c>
      <c r="F3" s="32" t="s">
        <v>1144</v>
      </c>
    </row>
    <row r="4" spans="1:6" x14ac:dyDescent="0.25">
      <c r="A4" s="32" t="s">
        <v>692</v>
      </c>
      <c r="B4" s="14" t="s">
        <v>1145</v>
      </c>
      <c r="C4" s="14" t="s">
        <v>1142</v>
      </c>
      <c r="D4" s="14" t="s">
        <v>961</v>
      </c>
      <c r="E4" s="8" t="s">
        <v>1146</v>
      </c>
      <c r="F4" s="32" t="s">
        <v>1147</v>
      </c>
    </row>
    <row r="5" spans="1:6" x14ac:dyDescent="0.25">
      <c r="A5" s="32" t="s">
        <v>737</v>
      </c>
      <c r="B5" s="14" t="s">
        <v>1141</v>
      </c>
      <c r="C5" s="14" t="s">
        <v>1142</v>
      </c>
      <c r="D5" s="14" t="s">
        <v>961</v>
      </c>
      <c r="E5" s="8" t="s">
        <v>1148</v>
      </c>
      <c r="F5" s="32" t="s">
        <v>1147</v>
      </c>
    </row>
    <row r="6" spans="1:6" x14ac:dyDescent="0.25">
      <c r="A6" s="32" t="s">
        <v>774</v>
      </c>
      <c r="B6" s="14" t="s">
        <v>1141</v>
      </c>
      <c r="C6" s="14" t="s">
        <v>1142</v>
      </c>
      <c r="D6" s="14" t="s">
        <v>961</v>
      </c>
      <c r="E6" s="8" t="s">
        <v>1149</v>
      </c>
      <c r="F6" s="32" t="s">
        <v>1144</v>
      </c>
    </row>
    <row r="7" spans="1:6" x14ac:dyDescent="0.25">
      <c r="A7" s="32" t="s">
        <v>558</v>
      </c>
      <c r="B7" s="14" t="s">
        <v>1141</v>
      </c>
      <c r="C7" s="14" t="s">
        <v>1142</v>
      </c>
      <c r="D7" s="14" t="s">
        <v>961</v>
      </c>
      <c r="E7" s="8" t="s">
        <v>1150</v>
      </c>
      <c r="F7" s="32" t="s">
        <v>1144</v>
      </c>
    </row>
    <row r="8" spans="1:6" x14ac:dyDescent="0.25">
      <c r="A8" s="32" t="s">
        <v>685</v>
      </c>
      <c r="B8" s="14" t="s">
        <v>1145</v>
      </c>
      <c r="C8" s="14" t="s">
        <v>1142</v>
      </c>
      <c r="D8" s="14" t="s">
        <v>961</v>
      </c>
      <c r="E8" s="8" t="s">
        <v>1151</v>
      </c>
      <c r="F8" s="32" t="s">
        <v>1147</v>
      </c>
    </row>
    <row r="9" spans="1:6" s="35" customFormat="1" x14ac:dyDescent="0.25">
      <c r="A9" s="33" t="s">
        <v>1054</v>
      </c>
      <c r="B9" s="34" t="s">
        <v>1152</v>
      </c>
      <c r="C9" s="34" t="s">
        <v>1142</v>
      </c>
      <c r="D9" s="34" t="s">
        <v>961</v>
      </c>
      <c r="E9" s="35" t="s">
        <v>1153</v>
      </c>
      <c r="F9" s="33" t="s">
        <v>1147</v>
      </c>
    </row>
    <row r="10" spans="1:6" s="35" customFormat="1" x14ac:dyDescent="0.25">
      <c r="A10" s="33" t="s">
        <v>1045</v>
      </c>
      <c r="B10" s="34" t="s">
        <v>1141</v>
      </c>
      <c r="C10" s="34" t="s">
        <v>1142</v>
      </c>
      <c r="D10" s="34" t="s">
        <v>961</v>
      </c>
      <c r="E10" s="35" t="s">
        <v>1154</v>
      </c>
      <c r="F10" s="33" t="s">
        <v>1147</v>
      </c>
    </row>
    <row r="11" spans="1:6" x14ac:dyDescent="0.25">
      <c r="A11" s="32" t="s">
        <v>461</v>
      </c>
      <c r="B11" s="14" t="s">
        <v>1145</v>
      </c>
      <c r="C11" s="14" t="s">
        <v>1142</v>
      </c>
      <c r="D11" s="14" t="s">
        <v>961</v>
      </c>
      <c r="E11" s="8" t="s">
        <v>1155</v>
      </c>
      <c r="F11" s="32" t="s">
        <v>1147</v>
      </c>
    </row>
    <row r="12" spans="1:6" s="35" customFormat="1" x14ac:dyDescent="0.25">
      <c r="A12" s="33" t="s">
        <v>523</v>
      </c>
      <c r="B12" s="34" t="s">
        <v>1141</v>
      </c>
      <c r="C12" s="34" t="s">
        <v>1142</v>
      </c>
      <c r="D12" s="34" t="s">
        <v>1142</v>
      </c>
      <c r="E12" s="35" t="s">
        <v>1227</v>
      </c>
      <c r="F12" s="33" t="s">
        <v>1147</v>
      </c>
    </row>
    <row r="13" spans="1:6" s="35" customFormat="1" x14ac:dyDescent="0.25">
      <c r="A13" s="33" t="s">
        <v>1089</v>
      </c>
      <c r="B13" s="34" t="s">
        <v>1145</v>
      </c>
      <c r="C13" s="34" t="s">
        <v>1142</v>
      </c>
      <c r="D13" s="34" t="s">
        <v>961</v>
      </c>
      <c r="E13" s="35" t="s">
        <v>1156</v>
      </c>
      <c r="F13" s="33" t="s">
        <v>1157</v>
      </c>
    </row>
    <row r="14" spans="1:6" s="35" customFormat="1" x14ac:dyDescent="0.25">
      <c r="A14" s="33" t="s">
        <v>1092</v>
      </c>
      <c r="B14" s="34" t="s">
        <v>1145</v>
      </c>
      <c r="C14" s="34" t="s">
        <v>1142</v>
      </c>
      <c r="D14" s="34" t="s">
        <v>961</v>
      </c>
      <c r="E14" s="35" t="s">
        <v>1158</v>
      </c>
      <c r="F14" s="33" t="s">
        <v>1159</v>
      </c>
    </row>
    <row r="15" spans="1:6" s="35" customFormat="1" x14ac:dyDescent="0.25">
      <c r="A15" s="33" t="s">
        <v>553</v>
      </c>
      <c r="B15" s="34" t="s">
        <v>1145</v>
      </c>
      <c r="C15" s="34" t="s">
        <v>1142</v>
      </c>
      <c r="D15" s="34" t="s">
        <v>1142</v>
      </c>
      <c r="E15" s="35" t="s">
        <v>1160</v>
      </c>
      <c r="F15" s="33" t="s">
        <v>1147</v>
      </c>
    </row>
    <row r="16" spans="1:6" s="35" customFormat="1" x14ac:dyDescent="0.25">
      <c r="A16" s="33" t="s">
        <v>373</v>
      </c>
      <c r="B16" s="34" t="s">
        <v>1152</v>
      </c>
      <c r="C16" s="34" t="s">
        <v>1142</v>
      </c>
      <c r="D16" s="34" t="s">
        <v>961</v>
      </c>
      <c r="E16" s="35" t="s">
        <v>1161</v>
      </c>
      <c r="F16" s="33" t="s">
        <v>1144</v>
      </c>
    </row>
    <row r="17" spans="1:6" x14ac:dyDescent="0.25">
      <c r="A17" s="32" t="s">
        <v>269</v>
      </c>
      <c r="B17" s="14" t="s">
        <v>1141</v>
      </c>
      <c r="C17" s="14" t="s">
        <v>1142</v>
      </c>
      <c r="D17" s="14" t="s">
        <v>961</v>
      </c>
      <c r="E17" s="8" t="s">
        <v>1162</v>
      </c>
      <c r="F17" s="32" t="s">
        <v>1147</v>
      </c>
    </row>
    <row r="18" spans="1:6" x14ac:dyDescent="0.25">
      <c r="A18" s="32" t="s">
        <v>295</v>
      </c>
      <c r="B18" s="14" t="s">
        <v>1145</v>
      </c>
      <c r="C18" s="14" t="s">
        <v>1142</v>
      </c>
      <c r="D18" s="14" t="s">
        <v>961</v>
      </c>
      <c r="E18" s="8" t="s">
        <v>1163</v>
      </c>
      <c r="F18" s="32" t="s">
        <v>1147</v>
      </c>
    </row>
    <row r="19" spans="1:6" s="35" customFormat="1" x14ac:dyDescent="0.25">
      <c r="A19" s="33" t="s">
        <v>57</v>
      </c>
      <c r="B19" s="34" t="s">
        <v>1141</v>
      </c>
      <c r="C19" s="34" t="s">
        <v>1142</v>
      </c>
      <c r="D19" s="34" t="s">
        <v>961</v>
      </c>
      <c r="E19" s="35" t="s">
        <v>1229</v>
      </c>
      <c r="F19" s="33" t="s">
        <v>1147</v>
      </c>
    </row>
    <row r="20" spans="1:6" x14ac:dyDescent="0.25">
      <c r="A20" s="36" t="s">
        <v>61</v>
      </c>
      <c r="B20" s="14" t="s">
        <v>1141</v>
      </c>
      <c r="C20" s="14" t="s">
        <v>1142</v>
      </c>
      <c r="D20" s="14" t="s">
        <v>961</v>
      </c>
      <c r="E20" s="8" t="s">
        <v>1164</v>
      </c>
      <c r="F20" s="36" t="s">
        <v>1147</v>
      </c>
    </row>
    <row r="21" spans="1:6" s="35" customFormat="1" x14ac:dyDescent="0.25">
      <c r="A21" s="33" t="s">
        <v>168</v>
      </c>
      <c r="B21" s="34" t="s">
        <v>1145</v>
      </c>
      <c r="C21" s="34" t="s">
        <v>1142</v>
      </c>
      <c r="D21" s="34" t="s">
        <v>961</v>
      </c>
      <c r="E21" s="35" t="s">
        <v>1165</v>
      </c>
      <c r="F21" s="33" t="s">
        <v>1144</v>
      </c>
    </row>
    <row r="22" spans="1:6" x14ac:dyDescent="0.25">
      <c r="A22" s="32" t="s">
        <v>11</v>
      </c>
      <c r="B22" s="14" t="s">
        <v>1141</v>
      </c>
      <c r="C22" s="14" t="s">
        <v>1142</v>
      </c>
      <c r="D22" s="14" t="s">
        <v>961</v>
      </c>
      <c r="E22" s="8" t="s">
        <v>1166</v>
      </c>
      <c r="F22" s="32" t="s">
        <v>13</v>
      </c>
    </row>
    <row r="23" spans="1:6" x14ac:dyDescent="0.25">
      <c r="A23" s="36" t="s">
        <v>14</v>
      </c>
      <c r="B23" s="14" t="s">
        <v>1145</v>
      </c>
      <c r="C23" s="14" t="s">
        <v>1142</v>
      </c>
      <c r="D23" s="14" t="s">
        <v>961</v>
      </c>
      <c r="E23" s="8" t="s">
        <v>1150</v>
      </c>
      <c r="F23" s="36" t="s">
        <v>1147</v>
      </c>
    </row>
    <row r="24" spans="1:6" s="35" customFormat="1" x14ac:dyDescent="0.25">
      <c r="A24" s="33" t="s">
        <v>1086</v>
      </c>
      <c r="B24" s="34" t="s">
        <v>1152</v>
      </c>
      <c r="C24" s="34" t="s">
        <v>961</v>
      </c>
      <c r="D24" s="34" t="s">
        <v>1142</v>
      </c>
      <c r="E24" s="35" t="s">
        <v>1167</v>
      </c>
      <c r="F24" s="33" t="s">
        <v>1168</v>
      </c>
    </row>
    <row r="25" spans="1:6" s="35" customFormat="1" x14ac:dyDescent="0.25">
      <c r="A25" s="33" t="s">
        <v>1083</v>
      </c>
      <c r="B25" s="34" t="s">
        <v>1152</v>
      </c>
      <c r="C25" s="34" t="s">
        <v>961</v>
      </c>
      <c r="D25" s="34" t="s">
        <v>1142</v>
      </c>
      <c r="E25" s="35" t="s">
        <v>1167</v>
      </c>
      <c r="F25" s="33" t="s">
        <v>1144</v>
      </c>
    </row>
    <row r="26" spans="1:6" s="35" customFormat="1" x14ac:dyDescent="0.25">
      <c r="A26" s="33" t="s">
        <v>139</v>
      </c>
      <c r="B26" s="34" t="s">
        <v>1152</v>
      </c>
      <c r="C26" s="34" t="s">
        <v>961</v>
      </c>
      <c r="D26" s="34" t="s">
        <v>1142</v>
      </c>
      <c r="E26" s="35" t="s">
        <v>1167</v>
      </c>
      <c r="F26" s="33" t="s">
        <v>1144</v>
      </c>
    </row>
    <row r="27" spans="1:6" x14ac:dyDescent="0.25">
      <c r="A27" s="36" t="s">
        <v>973</v>
      </c>
      <c r="B27" s="14" t="s">
        <v>1141</v>
      </c>
      <c r="C27" s="15" t="s">
        <v>961</v>
      </c>
      <c r="D27" s="14" t="s">
        <v>961</v>
      </c>
      <c r="F27" s="36" t="s">
        <v>1144</v>
      </c>
    </row>
    <row r="28" spans="1:6" x14ac:dyDescent="0.25">
      <c r="A28" s="36" t="s">
        <v>977</v>
      </c>
      <c r="B28" s="14" t="s">
        <v>1141</v>
      </c>
      <c r="C28" s="15" t="s">
        <v>961</v>
      </c>
      <c r="D28" s="14" t="s">
        <v>961</v>
      </c>
      <c r="F28" s="36" t="s">
        <v>1144</v>
      </c>
    </row>
    <row r="29" spans="1:6" x14ac:dyDescent="0.25">
      <c r="A29" s="36" t="s">
        <v>981</v>
      </c>
      <c r="B29" s="14" t="s">
        <v>1145</v>
      </c>
      <c r="C29" s="15" t="s">
        <v>961</v>
      </c>
      <c r="D29" s="14" t="s">
        <v>961</v>
      </c>
      <c r="F29" s="36" t="s">
        <v>1147</v>
      </c>
    </row>
    <row r="30" spans="1:6" x14ac:dyDescent="0.25">
      <c r="A30" s="36" t="s">
        <v>984</v>
      </c>
      <c r="B30" s="14" t="s">
        <v>1141</v>
      </c>
      <c r="C30" s="15" t="s">
        <v>961</v>
      </c>
      <c r="D30" s="14" t="s">
        <v>961</v>
      </c>
      <c r="F30" s="36" t="s">
        <v>1144</v>
      </c>
    </row>
    <row r="31" spans="1:6" x14ac:dyDescent="0.25">
      <c r="A31" s="36" t="s">
        <v>986</v>
      </c>
      <c r="B31" s="14" t="s">
        <v>1141</v>
      </c>
      <c r="C31" s="15" t="s">
        <v>961</v>
      </c>
      <c r="D31" s="14" t="s">
        <v>961</v>
      </c>
      <c r="F31" s="36" t="s">
        <v>1144</v>
      </c>
    </row>
    <row r="32" spans="1:6" x14ac:dyDescent="0.25">
      <c r="A32" s="36" t="s">
        <v>1169</v>
      </c>
      <c r="B32" s="14" t="s">
        <v>1141</v>
      </c>
      <c r="C32" s="15" t="s">
        <v>961</v>
      </c>
      <c r="D32" s="14" t="s">
        <v>961</v>
      </c>
      <c r="F32" s="36" t="s">
        <v>1144</v>
      </c>
    </row>
    <row r="33" spans="1:6" x14ac:dyDescent="0.25">
      <c r="A33" s="36" t="s">
        <v>990</v>
      </c>
      <c r="B33" s="14" t="s">
        <v>1141</v>
      </c>
      <c r="C33" s="15" t="s">
        <v>961</v>
      </c>
      <c r="D33" s="14" t="s">
        <v>961</v>
      </c>
      <c r="F33" s="36" t="s">
        <v>1144</v>
      </c>
    </row>
    <row r="34" spans="1:6" x14ac:dyDescent="0.25">
      <c r="A34" s="36" t="s">
        <v>992</v>
      </c>
      <c r="B34" s="14" t="s">
        <v>1141</v>
      </c>
      <c r="C34" s="15" t="s">
        <v>961</v>
      </c>
      <c r="D34" s="14" t="s">
        <v>961</v>
      </c>
      <c r="F34" s="36" t="s">
        <v>1147</v>
      </c>
    </row>
    <row r="35" spans="1:6" x14ac:dyDescent="0.25">
      <c r="A35" s="36" t="s">
        <v>996</v>
      </c>
      <c r="B35" s="14" t="s">
        <v>1141</v>
      </c>
      <c r="C35" s="15" t="s">
        <v>961</v>
      </c>
      <c r="D35" s="14" t="s">
        <v>961</v>
      </c>
      <c r="F35" s="36" t="s">
        <v>1144</v>
      </c>
    </row>
    <row r="36" spans="1:6" x14ac:dyDescent="0.25">
      <c r="A36" s="36" t="s">
        <v>1002</v>
      </c>
      <c r="B36" s="14" t="s">
        <v>1141</v>
      </c>
      <c r="C36" s="15" t="s">
        <v>961</v>
      </c>
      <c r="D36" s="14" t="s">
        <v>961</v>
      </c>
      <c r="F36" s="36" t="s">
        <v>1144</v>
      </c>
    </row>
    <row r="37" spans="1:6" x14ac:dyDescent="0.25">
      <c r="A37" s="36" t="s">
        <v>1004</v>
      </c>
      <c r="B37" s="14" t="s">
        <v>1141</v>
      </c>
      <c r="C37" s="15" t="s">
        <v>961</v>
      </c>
      <c r="D37" s="14" t="s">
        <v>961</v>
      </c>
      <c r="F37" s="36" t="s">
        <v>1144</v>
      </c>
    </row>
    <row r="38" spans="1:6" x14ac:dyDescent="0.25">
      <c r="A38" s="36" t="s">
        <v>1006</v>
      </c>
      <c r="B38" s="14" t="s">
        <v>1141</v>
      </c>
      <c r="C38" s="15" t="s">
        <v>961</v>
      </c>
      <c r="D38" s="14" t="s">
        <v>961</v>
      </c>
      <c r="F38" s="36" t="s">
        <v>1144</v>
      </c>
    </row>
    <row r="39" spans="1:6" x14ac:dyDescent="0.25">
      <c r="A39" s="36" t="s">
        <v>1008</v>
      </c>
      <c r="B39" s="14" t="s">
        <v>1141</v>
      </c>
      <c r="C39" s="15" t="s">
        <v>961</v>
      </c>
      <c r="D39" s="14" t="s">
        <v>961</v>
      </c>
      <c r="F39" s="36" t="s">
        <v>1147</v>
      </c>
    </row>
    <row r="40" spans="1:6" x14ac:dyDescent="0.25">
      <c r="A40" s="36" t="s">
        <v>1010</v>
      </c>
      <c r="B40" s="14" t="s">
        <v>1141</v>
      </c>
      <c r="C40" s="15" t="s">
        <v>961</v>
      </c>
      <c r="D40" s="14" t="s">
        <v>961</v>
      </c>
      <c r="F40" s="36" t="s">
        <v>1147</v>
      </c>
    </row>
    <row r="41" spans="1:6" x14ac:dyDescent="0.25">
      <c r="A41" s="36" t="s">
        <v>1170</v>
      </c>
      <c r="B41" s="14" t="s">
        <v>1141</v>
      </c>
      <c r="C41" s="15" t="s">
        <v>961</v>
      </c>
      <c r="D41" s="14" t="s">
        <v>961</v>
      </c>
      <c r="F41" s="36" t="s">
        <v>1144</v>
      </c>
    </row>
    <row r="42" spans="1:6" x14ac:dyDescent="0.25">
      <c r="A42" s="36" t="s">
        <v>1012</v>
      </c>
      <c r="B42" s="14" t="s">
        <v>1141</v>
      </c>
      <c r="C42" s="15" t="s">
        <v>961</v>
      </c>
      <c r="D42" s="14" t="s">
        <v>961</v>
      </c>
      <c r="F42" s="36" t="s">
        <v>1144</v>
      </c>
    </row>
    <row r="43" spans="1:6" x14ac:dyDescent="0.25">
      <c r="A43" s="36" t="s">
        <v>1016</v>
      </c>
      <c r="B43" s="14" t="s">
        <v>1141</v>
      </c>
      <c r="C43" s="15" t="s">
        <v>961</v>
      </c>
      <c r="D43" s="14" t="s">
        <v>961</v>
      </c>
      <c r="F43" s="36" t="s">
        <v>1144</v>
      </c>
    </row>
    <row r="44" spans="1:6" x14ac:dyDescent="0.25">
      <c r="A44" s="36" t="s">
        <v>1018</v>
      </c>
      <c r="B44" s="14" t="s">
        <v>1171</v>
      </c>
      <c r="C44" s="15" t="s">
        <v>961</v>
      </c>
      <c r="D44" s="14" t="s">
        <v>961</v>
      </c>
      <c r="F44" s="36" t="s">
        <v>1147</v>
      </c>
    </row>
    <row r="45" spans="1:6" x14ac:dyDescent="0.25">
      <c r="A45" s="36" t="s">
        <v>1020</v>
      </c>
      <c r="B45" s="14" t="s">
        <v>1141</v>
      </c>
      <c r="C45" s="15" t="s">
        <v>961</v>
      </c>
      <c r="D45" s="14" t="s">
        <v>961</v>
      </c>
      <c r="F45" s="36" t="s">
        <v>1147</v>
      </c>
    </row>
    <row r="46" spans="1:6" x14ac:dyDescent="0.25">
      <c r="A46" s="36" t="s">
        <v>1022</v>
      </c>
      <c r="B46" s="14" t="s">
        <v>1141</v>
      </c>
      <c r="C46" s="15" t="s">
        <v>961</v>
      </c>
      <c r="D46" s="14" t="s">
        <v>961</v>
      </c>
      <c r="F46" s="36" t="s">
        <v>1147</v>
      </c>
    </row>
    <row r="47" spans="1:6" x14ac:dyDescent="0.25">
      <c r="A47" s="36" t="s">
        <v>1024</v>
      </c>
      <c r="B47" s="14" t="s">
        <v>1141</v>
      </c>
      <c r="C47" s="15" t="s">
        <v>961</v>
      </c>
      <c r="D47" s="14" t="s">
        <v>961</v>
      </c>
      <c r="F47" s="36" t="s">
        <v>1147</v>
      </c>
    </row>
    <row r="48" spans="1:6" x14ac:dyDescent="0.25">
      <c r="A48" s="36" t="s">
        <v>1034</v>
      </c>
      <c r="B48" s="14" t="s">
        <v>1141</v>
      </c>
      <c r="C48" s="15" t="s">
        <v>961</v>
      </c>
      <c r="D48" s="14" t="s">
        <v>961</v>
      </c>
      <c r="F48" s="36" t="s">
        <v>1144</v>
      </c>
    </row>
    <row r="49" spans="1:6" x14ac:dyDescent="0.25">
      <c r="A49" s="36" t="s">
        <v>1036</v>
      </c>
      <c r="B49" s="14" t="s">
        <v>1145</v>
      </c>
      <c r="C49" s="15" t="s">
        <v>961</v>
      </c>
      <c r="D49" s="14" t="s">
        <v>961</v>
      </c>
      <c r="F49" s="36" t="s">
        <v>1144</v>
      </c>
    </row>
    <row r="50" spans="1:6" x14ac:dyDescent="0.25">
      <c r="A50" s="36" t="s">
        <v>1040</v>
      </c>
      <c r="B50" s="14" t="s">
        <v>1171</v>
      </c>
      <c r="C50" s="15" t="s">
        <v>961</v>
      </c>
      <c r="D50" s="14" t="s">
        <v>961</v>
      </c>
      <c r="F50" s="36" t="s">
        <v>1147</v>
      </c>
    </row>
    <row r="51" spans="1:6" x14ac:dyDescent="0.25">
      <c r="A51" s="36" t="s">
        <v>1042</v>
      </c>
      <c r="B51" s="14" t="s">
        <v>1145</v>
      </c>
      <c r="C51" s="15" t="s">
        <v>961</v>
      </c>
      <c r="D51" s="14" t="s">
        <v>961</v>
      </c>
      <c r="F51" s="36" t="s">
        <v>1147</v>
      </c>
    </row>
    <row r="52" spans="1:6" x14ac:dyDescent="0.25">
      <c r="A52" s="36" t="s">
        <v>1172</v>
      </c>
      <c r="B52" s="14" t="s">
        <v>1145</v>
      </c>
      <c r="C52" s="15" t="s">
        <v>961</v>
      </c>
      <c r="D52" s="14" t="s">
        <v>961</v>
      </c>
      <c r="F52" s="36" t="s">
        <v>1173</v>
      </c>
    </row>
    <row r="53" spans="1:6" x14ac:dyDescent="0.25">
      <c r="A53" s="36" t="s">
        <v>829</v>
      </c>
      <c r="B53" s="14" t="s">
        <v>1141</v>
      </c>
      <c r="C53" s="15" t="s">
        <v>961</v>
      </c>
      <c r="D53" s="14" t="s">
        <v>961</v>
      </c>
      <c r="F53" s="36" t="s">
        <v>1144</v>
      </c>
    </row>
    <row r="54" spans="1:6" x14ac:dyDescent="0.25">
      <c r="A54" s="36" t="s">
        <v>834</v>
      </c>
      <c r="B54" s="14" t="s">
        <v>1141</v>
      </c>
      <c r="C54" s="15" t="s">
        <v>961</v>
      </c>
      <c r="D54" s="14" t="s">
        <v>961</v>
      </c>
      <c r="F54" s="36" t="s">
        <v>1159</v>
      </c>
    </row>
    <row r="55" spans="1:6" x14ac:dyDescent="0.25">
      <c r="A55" s="36" t="s">
        <v>836</v>
      </c>
      <c r="B55" s="14" t="s">
        <v>1171</v>
      </c>
      <c r="C55" s="15" t="s">
        <v>961</v>
      </c>
      <c r="D55" s="14" t="s">
        <v>961</v>
      </c>
      <c r="F55" s="36" t="s">
        <v>1144</v>
      </c>
    </row>
    <row r="56" spans="1:6" x14ac:dyDescent="0.25">
      <c r="A56" s="36" t="s">
        <v>838</v>
      </c>
      <c r="B56" s="14" t="s">
        <v>1145</v>
      </c>
      <c r="C56" s="15" t="s">
        <v>961</v>
      </c>
      <c r="D56" s="14" t="s">
        <v>961</v>
      </c>
      <c r="F56" s="36" t="s">
        <v>1147</v>
      </c>
    </row>
    <row r="57" spans="1:6" x14ac:dyDescent="0.25">
      <c r="A57" s="36" t="s">
        <v>840</v>
      </c>
      <c r="B57" s="14" t="s">
        <v>1141</v>
      </c>
      <c r="C57" s="15" t="s">
        <v>961</v>
      </c>
      <c r="D57" s="14" t="s">
        <v>961</v>
      </c>
      <c r="F57" s="36" t="s">
        <v>1144</v>
      </c>
    </row>
    <row r="58" spans="1:6" x14ac:dyDescent="0.25">
      <c r="A58" s="36" t="s">
        <v>842</v>
      </c>
      <c r="B58" s="14" t="s">
        <v>1141</v>
      </c>
      <c r="C58" s="15" t="s">
        <v>961</v>
      </c>
      <c r="D58" s="14" t="s">
        <v>961</v>
      </c>
      <c r="F58" s="36" t="s">
        <v>1147</v>
      </c>
    </row>
    <row r="59" spans="1:6" x14ac:dyDescent="0.25">
      <c r="A59" s="36" t="s">
        <v>1174</v>
      </c>
      <c r="B59" s="14" t="s">
        <v>1141</v>
      </c>
      <c r="C59" s="15" t="s">
        <v>961</v>
      </c>
      <c r="D59" s="14" t="s">
        <v>961</v>
      </c>
      <c r="F59" s="36" t="s">
        <v>1175</v>
      </c>
    </row>
    <row r="60" spans="1:6" x14ac:dyDescent="0.25">
      <c r="A60" s="32" t="s">
        <v>844</v>
      </c>
      <c r="B60" s="14" t="s">
        <v>1141</v>
      </c>
      <c r="C60" s="15" t="s">
        <v>961</v>
      </c>
      <c r="D60" s="14" t="s">
        <v>961</v>
      </c>
      <c r="E60" s="8"/>
      <c r="F60" s="32" t="s">
        <v>1147</v>
      </c>
    </row>
    <row r="61" spans="1:6" x14ac:dyDescent="0.25">
      <c r="A61" s="36" t="s">
        <v>847</v>
      </c>
      <c r="B61" s="14" t="s">
        <v>1141</v>
      </c>
      <c r="C61" s="15" t="s">
        <v>961</v>
      </c>
      <c r="D61" s="14" t="s">
        <v>961</v>
      </c>
      <c r="F61" s="36" t="s">
        <v>1144</v>
      </c>
    </row>
    <row r="62" spans="1:6" x14ac:dyDescent="0.25">
      <c r="A62" s="32" t="s">
        <v>849</v>
      </c>
      <c r="B62" s="14" t="s">
        <v>1141</v>
      </c>
      <c r="C62" s="15" t="s">
        <v>961</v>
      </c>
      <c r="D62" s="14" t="s">
        <v>961</v>
      </c>
      <c r="E62" s="8"/>
      <c r="F62" s="32" t="s">
        <v>1147</v>
      </c>
    </row>
    <row r="63" spans="1:6" x14ac:dyDescent="0.25">
      <c r="A63" s="36" t="s">
        <v>851</v>
      </c>
      <c r="B63" s="14" t="s">
        <v>1141</v>
      </c>
      <c r="C63" s="15" t="s">
        <v>961</v>
      </c>
      <c r="D63" s="14" t="s">
        <v>961</v>
      </c>
      <c r="F63" s="36" t="s">
        <v>1144</v>
      </c>
    </row>
    <row r="64" spans="1:6" x14ac:dyDescent="0.25">
      <c r="A64" s="36" t="s">
        <v>1176</v>
      </c>
      <c r="B64" s="14" t="s">
        <v>1141</v>
      </c>
      <c r="C64" s="15" t="s">
        <v>961</v>
      </c>
      <c r="D64" s="14" t="s">
        <v>961</v>
      </c>
      <c r="F64" s="36" t="s">
        <v>1159</v>
      </c>
    </row>
    <row r="65" spans="1:6" x14ac:dyDescent="0.25">
      <c r="A65" s="36" t="s">
        <v>853</v>
      </c>
      <c r="B65" s="14" t="s">
        <v>1141</v>
      </c>
      <c r="C65" s="15" t="s">
        <v>961</v>
      </c>
      <c r="D65" s="14" t="s">
        <v>961</v>
      </c>
      <c r="F65" s="36" t="s">
        <v>1144</v>
      </c>
    </row>
    <row r="66" spans="1:6" x14ac:dyDescent="0.25">
      <c r="A66" s="36" t="s">
        <v>855</v>
      </c>
      <c r="B66" s="14" t="s">
        <v>1171</v>
      </c>
      <c r="C66" s="15" t="s">
        <v>961</v>
      </c>
      <c r="D66" s="14" t="s">
        <v>961</v>
      </c>
      <c r="F66" s="36" t="s">
        <v>1144</v>
      </c>
    </row>
    <row r="67" spans="1:6" x14ac:dyDescent="0.25">
      <c r="A67" s="36" t="s">
        <v>857</v>
      </c>
      <c r="B67" s="14" t="s">
        <v>1141</v>
      </c>
      <c r="C67" s="15" t="s">
        <v>961</v>
      </c>
      <c r="D67" s="14" t="s">
        <v>961</v>
      </c>
      <c r="F67" s="36" t="s">
        <v>1147</v>
      </c>
    </row>
    <row r="68" spans="1:6" x14ac:dyDescent="0.25">
      <c r="A68" s="36" t="s">
        <v>1177</v>
      </c>
      <c r="B68" s="14" t="s">
        <v>1141</v>
      </c>
      <c r="C68" s="15" t="s">
        <v>961</v>
      </c>
      <c r="D68" s="14" t="s">
        <v>961</v>
      </c>
      <c r="F68" s="36" t="s">
        <v>1147</v>
      </c>
    </row>
    <row r="69" spans="1:6" x14ac:dyDescent="0.25">
      <c r="A69" s="36" t="s">
        <v>861</v>
      </c>
      <c r="B69" s="14" t="s">
        <v>1141</v>
      </c>
      <c r="C69" s="15" t="s">
        <v>961</v>
      </c>
      <c r="D69" s="14" t="s">
        <v>961</v>
      </c>
      <c r="F69" s="36" t="s">
        <v>1144</v>
      </c>
    </row>
    <row r="70" spans="1:6" x14ac:dyDescent="0.25">
      <c r="A70" s="36" t="s">
        <v>863</v>
      </c>
      <c r="B70" s="14" t="s">
        <v>1141</v>
      </c>
      <c r="C70" s="15" t="s">
        <v>961</v>
      </c>
      <c r="D70" s="14" t="s">
        <v>961</v>
      </c>
      <c r="F70" s="36" t="s">
        <v>1144</v>
      </c>
    </row>
    <row r="71" spans="1:6" x14ac:dyDescent="0.25">
      <c r="A71" s="36" t="s">
        <v>867</v>
      </c>
      <c r="B71" s="14" t="s">
        <v>1145</v>
      </c>
      <c r="C71" s="15" t="s">
        <v>961</v>
      </c>
      <c r="D71" s="14" t="s">
        <v>961</v>
      </c>
      <c r="F71" s="36" t="s">
        <v>1147</v>
      </c>
    </row>
    <row r="72" spans="1:6" x14ac:dyDescent="0.25">
      <c r="A72" s="36" t="s">
        <v>869</v>
      </c>
      <c r="B72" s="14" t="s">
        <v>1141</v>
      </c>
      <c r="C72" s="15" t="s">
        <v>961</v>
      </c>
      <c r="D72" s="14" t="s">
        <v>961</v>
      </c>
      <c r="F72" s="36" t="s">
        <v>1147</v>
      </c>
    </row>
    <row r="73" spans="1:6" x14ac:dyDescent="0.25">
      <c r="A73" s="36" t="s">
        <v>871</v>
      </c>
      <c r="B73" s="14" t="s">
        <v>1141</v>
      </c>
      <c r="C73" s="15" t="s">
        <v>961</v>
      </c>
      <c r="D73" s="14" t="s">
        <v>961</v>
      </c>
      <c r="F73" s="36" t="s">
        <v>1144</v>
      </c>
    </row>
    <row r="74" spans="1:6" x14ac:dyDescent="0.25">
      <c r="A74" s="36" t="s">
        <v>879</v>
      </c>
      <c r="B74" s="14" t="s">
        <v>1141</v>
      </c>
      <c r="C74" s="15" t="s">
        <v>961</v>
      </c>
      <c r="D74" s="14" t="s">
        <v>961</v>
      </c>
      <c r="F74" s="36" t="s">
        <v>1144</v>
      </c>
    </row>
    <row r="75" spans="1:6" x14ac:dyDescent="0.25">
      <c r="A75" s="36" t="s">
        <v>881</v>
      </c>
      <c r="B75" s="14" t="s">
        <v>1141</v>
      </c>
      <c r="C75" s="15" t="s">
        <v>961</v>
      </c>
      <c r="D75" s="14" t="s">
        <v>961</v>
      </c>
      <c r="F75" s="36" t="s">
        <v>1144</v>
      </c>
    </row>
    <row r="76" spans="1:6" x14ac:dyDescent="0.25">
      <c r="A76" s="36" t="s">
        <v>885</v>
      </c>
      <c r="B76" s="14" t="s">
        <v>1141</v>
      </c>
      <c r="C76" s="15" t="s">
        <v>961</v>
      </c>
      <c r="D76" s="14" t="s">
        <v>961</v>
      </c>
      <c r="F76" s="36" t="s">
        <v>1147</v>
      </c>
    </row>
    <row r="77" spans="1:6" x14ac:dyDescent="0.25">
      <c r="A77" s="36" t="s">
        <v>895</v>
      </c>
      <c r="B77" s="14" t="s">
        <v>1141</v>
      </c>
      <c r="C77" s="15" t="s">
        <v>961</v>
      </c>
      <c r="D77" s="14" t="s">
        <v>961</v>
      </c>
      <c r="F77" s="36" t="s">
        <v>1144</v>
      </c>
    </row>
    <row r="78" spans="1:6" x14ac:dyDescent="0.25">
      <c r="A78" s="36" t="s">
        <v>1178</v>
      </c>
      <c r="B78" s="14" t="s">
        <v>1141</v>
      </c>
      <c r="C78" s="15" t="s">
        <v>961</v>
      </c>
      <c r="D78" s="14" t="s">
        <v>961</v>
      </c>
      <c r="F78" s="36" t="s">
        <v>1147</v>
      </c>
    </row>
    <row r="79" spans="1:6" x14ac:dyDescent="0.25">
      <c r="A79" s="36" t="s">
        <v>899</v>
      </c>
      <c r="B79" s="14" t="s">
        <v>1141</v>
      </c>
      <c r="C79" s="15" t="s">
        <v>961</v>
      </c>
      <c r="D79" s="14" t="s">
        <v>961</v>
      </c>
      <c r="F79" s="36" t="s">
        <v>1147</v>
      </c>
    </row>
    <row r="80" spans="1:6" x14ac:dyDescent="0.25">
      <c r="A80" s="36" t="s">
        <v>901</v>
      </c>
      <c r="B80" s="14" t="s">
        <v>1145</v>
      </c>
      <c r="C80" s="15" t="s">
        <v>961</v>
      </c>
      <c r="D80" s="14" t="s">
        <v>961</v>
      </c>
      <c r="F80" s="36" t="s">
        <v>1144</v>
      </c>
    </row>
    <row r="81" spans="1:6" x14ac:dyDescent="0.25">
      <c r="A81" s="36" t="s">
        <v>903</v>
      </c>
      <c r="B81" s="14" t="s">
        <v>1141</v>
      </c>
      <c r="C81" s="15" t="s">
        <v>961</v>
      </c>
      <c r="D81" s="14" t="s">
        <v>961</v>
      </c>
      <c r="F81" s="36" t="s">
        <v>1144</v>
      </c>
    </row>
    <row r="82" spans="1:6" x14ac:dyDescent="0.25">
      <c r="A82" s="36" t="s">
        <v>905</v>
      </c>
      <c r="B82" s="14" t="s">
        <v>1141</v>
      </c>
      <c r="C82" s="15" t="s">
        <v>961</v>
      </c>
      <c r="D82" s="14" t="s">
        <v>961</v>
      </c>
      <c r="F82" s="36" t="s">
        <v>1144</v>
      </c>
    </row>
    <row r="83" spans="1:6" x14ac:dyDescent="0.25">
      <c r="A83" s="36" t="s">
        <v>907</v>
      </c>
      <c r="B83" s="14" t="s">
        <v>1141</v>
      </c>
      <c r="C83" s="15" t="s">
        <v>961</v>
      </c>
      <c r="D83" s="14" t="s">
        <v>961</v>
      </c>
      <c r="F83" s="36" t="s">
        <v>1147</v>
      </c>
    </row>
    <row r="84" spans="1:6" x14ac:dyDescent="0.25">
      <c r="A84" s="36" t="s">
        <v>909</v>
      </c>
      <c r="B84" s="14" t="s">
        <v>1141</v>
      </c>
      <c r="C84" s="15" t="s">
        <v>961</v>
      </c>
      <c r="D84" s="14" t="s">
        <v>961</v>
      </c>
      <c r="F84" s="36" t="s">
        <v>1144</v>
      </c>
    </row>
    <row r="85" spans="1:6" x14ac:dyDescent="0.25">
      <c r="A85" s="36" t="s">
        <v>911</v>
      </c>
      <c r="B85" s="14" t="s">
        <v>1141</v>
      </c>
      <c r="C85" s="15" t="s">
        <v>961</v>
      </c>
      <c r="D85" s="14" t="s">
        <v>961</v>
      </c>
      <c r="F85" s="36" t="s">
        <v>1144</v>
      </c>
    </row>
    <row r="86" spans="1:6" x14ac:dyDescent="0.25">
      <c r="A86" s="36" t="s">
        <v>913</v>
      </c>
      <c r="B86" s="14" t="s">
        <v>1141</v>
      </c>
      <c r="C86" s="15" t="s">
        <v>961</v>
      </c>
      <c r="D86" s="14" t="s">
        <v>961</v>
      </c>
      <c r="F86" s="36" t="s">
        <v>1147</v>
      </c>
    </row>
    <row r="87" spans="1:6" x14ac:dyDescent="0.25">
      <c r="A87" s="36" t="s">
        <v>915</v>
      </c>
      <c r="B87" s="14" t="s">
        <v>1141</v>
      </c>
      <c r="C87" s="15" t="s">
        <v>961</v>
      </c>
      <c r="D87" s="14" t="s">
        <v>961</v>
      </c>
      <c r="F87" s="36" t="s">
        <v>1144</v>
      </c>
    </row>
    <row r="88" spans="1:6" x14ac:dyDescent="0.25">
      <c r="A88" s="36" t="s">
        <v>917</v>
      </c>
      <c r="B88" s="14" t="s">
        <v>1141</v>
      </c>
      <c r="C88" s="15" t="s">
        <v>961</v>
      </c>
      <c r="D88" s="14" t="s">
        <v>961</v>
      </c>
      <c r="F88" s="36" t="s">
        <v>1144</v>
      </c>
    </row>
    <row r="89" spans="1:6" x14ac:dyDescent="0.25">
      <c r="A89" s="36" t="s">
        <v>919</v>
      </c>
      <c r="B89" s="14" t="s">
        <v>1141</v>
      </c>
      <c r="C89" s="15" t="s">
        <v>961</v>
      </c>
      <c r="D89" s="14" t="s">
        <v>961</v>
      </c>
      <c r="F89" s="36" t="s">
        <v>1144</v>
      </c>
    </row>
    <row r="90" spans="1:6" x14ac:dyDescent="0.25">
      <c r="A90" s="36" t="s">
        <v>923</v>
      </c>
      <c r="B90" s="14" t="s">
        <v>1141</v>
      </c>
      <c r="C90" s="15" t="s">
        <v>961</v>
      </c>
      <c r="D90" s="14" t="s">
        <v>961</v>
      </c>
      <c r="F90" s="36" t="s">
        <v>1144</v>
      </c>
    </row>
    <row r="91" spans="1:6" x14ac:dyDescent="0.25">
      <c r="A91" s="36" t="s">
        <v>925</v>
      </c>
      <c r="B91" s="14" t="s">
        <v>1141</v>
      </c>
      <c r="C91" s="15" t="s">
        <v>961</v>
      </c>
      <c r="D91" s="14" t="s">
        <v>961</v>
      </c>
      <c r="F91" s="36" t="s">
        <v>1144</v>
      </c>
    </row>
    <row r="92" spans="1:6" x14ac:dyDescent="0.25">
      <c r="A92" s="36" t="s">
        <v>927</v>
      </c>
      <c r="B92" s="14" t="s">
        <v>1141</v>
      </c>
      <c r="C92" s="15" t="s">
        <v>961</v>
      </c>
      <c r="D92" s="14" t="s">
        <v>961</v>
      </c>
      <c r="F92" s="36" t="s">
        <v>1144</v>
      </c>
    </row>
    <row r="93" spans="1:6" x14ac:dyDescent="0.25">
      <c r="A93" s="36" t="s">
        <v>929</v>
      </c>
      <c r="B93" s="14" t="s">
        <v>1141</v>
      </c>
      <c r="C93" s="15" t="s">
        <v>961</v>
      </c>
      <c r="D93" s="14" t="s">
        <v>961</v>
      </c>
      <c r="F93" s="36" t="s">
        <v>1159</v>
      </c>
    </row>
    <row r="94" spans="1:6" x14ac:dyDescent="0.25">
      <c r="A94" s="36" t="s">
        <v>1179</v>
      </c>
      <c r="B94" s="14" t="s">
        <v>1145</v>
      </c>
      <c r="C94" s="15" t="s">
        <v>961</v>
      </c>
      <c r="D94" s="14" t="s">
        <v>961</v>
      </c>
      <c r="F94" s="36" t="s">
        <v>1159</v>
      </c>
    </row>
    <row r="95" spans="1:6" x14ac:dyDescent="0.25">
      <c r="A95" s="36" t="s">
        <v>933</v>
      </c>
      <c r="B95" s="14" t="s">
        <v>1141</v>
      </c>
      <c r="C95" s="15" t="s">
        <v>961</v>
      </c>
      <c r="D95" s="14" t="s">
        <v>961</v>
      </c>
      <c r="F95" s="36" t="s">
        <v>1144</v>
      </c>
    </row>
    <row r="96" spans="1:6" x14ac:dyDescent="0.25">
      <c r="A96" s="36" t="s">
        <v>935</v>
      </c>
      <c r="B96" s="14" t="s">
        <v>1141</v>
      </c>
      <c r="C96" s="15" t="s">
        <v>961</v>
      </c>
      <c r="D96" s="14" t="s">
        <v>961</v>
      </c>
      <c r="F96" s="36" t="s">
        <v>1144</v>
      </c>
    </row>
    <row r="97" spans="1:6" x14ac:dyDescent="0.25">
      <c r="A97" s="36" t="s">
        <v>939</v>
      </c>
      <c r="B97" s="14" t="s">
        <v>1171</v>
      </c>
      <c r="C97" s="15" t="s">
        <v>961</v>
      </c>
      <c r="D97" s="14" t="s">
        <v>961</v>
      </c>
      <c r="F97" s="36" t="s">
        <v>1144</v>
      </c>
    </row>
    <row r="98" spans="1:6" x14ac:dyDescent="0.25">
      <c r="A98" s="36" t="s">
        <v>941</v>
      </c>
      <c r="B98" s="14" t="s">
        <v>1145</v>
      </c>
      <c r="C98" s="15" t="s">
        <v>961</v>
      </c>
      <c r="D98" s="14" t="s">
        <v>961</v>
      </c>
      <c r="F98" s="36" t="s">
        <v>1147</v>
      </c>
    </row>
    <row r="99" spans="1:6" x14ac:dyDescent="0.25">
      <c r="A99" s="36" t="s">
        <v>943</v>
      </c>
      <c r="B99" s="14" t="s">
        <v>1141</v>
      </c>
      <c r="C99" s="15" t="s">
        <v>961</v>
      </c>
      <c r="D99" s="14" t="s">
        <v>961</v>
      </c>
      <c r="F99" s="36" t="s">
        <v>1144</v>
      </c>
    </row>
    <row r="100" spans="1:6" x14ac:dyDescent="0.25">
      <c r="A100" s="36" t="s">
        <v>1180</v>
      </c>
      <c r="B100" s="14" t="s">
        <v>1145</v>
      </c>
      <c r="C100" s="15" t="s">
        <v>961</v>
      </c>
      <c r="D100" s="14" t="s">
        <v>961</v>
      </c>
      <c r="E100" s="37"/>
      <c r="F100" s="36" t="s">
        <v>1181</v>
      </c>
    </row>
    <row r="101" spans="1:6" x14ac:dyDescent="0.25">
      <c r="A101" s="36" t="s">
        <v>953</v>
      </c>
      <c r="B101" s="14" t="s">
        <v>1141</v>
      </c>
      <c r="C101" s="15" t="s">
        <v>961</v>
      </c>
      <c r="D101" s="14" t="s">
        <v>961</v>
      </c>
      <c r="F101" s="36" t="s">
        <v>1144</v>
      </c>
    </row>
    <row r="102" spans="1:6" x14ac:dyDescent="0.25">
      <c r="A102" s="36" t="s">
        <v>695</v>
      </c>
      <c r="B102" s="14" t="s">
        <v>1141</v>
      </c>
      <c r="C102" s="15" t="s">
        <v>961</v>
      </c>
      <c r="D102" s="14" t="s">
        <v>961</v>
      </c>
      <c r="F102" s="36" t="s">
        <v>1144</v>
      </c>
    </row>
    <row r="103" spans="1:6" x14ac:dyDescent="0.25">
      <c r="A103" s="36" t="s">
        <v>700</v>
      </c>
      <c r="B103" s="14" t="s">
        <v>1141</v>
      </c>
      <c r="C103" s="15" t="s">
        <v>961</v>
      </c>
      <c r="D103" s="14" t="s">
        <v>961</v>
      </c>
      <c r="F103" s="36" t="s">
        <v>1144</v>
      </c>
    </row>
    <row r="104" spans="1:6" x14ac:dyDescent="0.25">
      <c r="A104" s="36" t="s">
        <v>702</v>
      </c>
      <c r="B104" s="14" t="s">
        <v>1141</v>
      </c>
      <c r="C104" s="15" t="s">
        <v>961</v>
      </c>
      <c r="D104" s="14" t="s">
        <v>961</v>
      </c>
      <c r="F104" s="36" t="s">
        <v>1147</v>
      </c>
    </row>
    <row r="105" spans="1:6" x14ac:dyDescent="0.25">
      <c r="A105" s="36" t="s">
        <v>704</v>
      </c>
      <c r="B105" s="14" t="s">
        <v>1141</v>
      </c>
      <c r="C105" s="15" t="s">
        <v>961</v>
      </c>
      <c r="D105" s="14" t="s">
        <v>961</v>
      </c>
      <c r="F105" s="36" t="s">
        <v>1147</v>
      </c>
    </row>
    <row r="106" spans="1:6" x14ac:dyDescent="0.25">
      <c r="A106" s="36" t="s">
        <v>706</v>
      </c>
      <c r="B106" s="14" t="s">
        <v>1141</v>
      </c>
      <c r="C106" s="15" t="s">
        <v>961</v>
      </c>
      <c r="D106" s="14" t="s">
        <v>961</v>
      </c>
      <c r="F106" s="36" t="s">
        <v>1144</v>
      </c>
    </row>
    <row r="107" spans="1:6" x14ac:dyDescent="0.25">
      <c r="A107" s="36" t="s">
        <v>712</v>
      </c>
      <c r="B107" s="14" t="s">
        <v>1141</v>
      </c>
      <c r="C107" s="15" t="s">
        <v>961</v>
      </c>
      <c r="D107" s="14" t="s">
        <v>961</v>
      </c>
      <c r="F107" s="36" t="s">
        <v>1144</v>
      </c>
    </row>
    <row r="108" spans="1:6" x14ac:dyDescent="0.25">
      <c r="A108" s="36" t="s">
        <v>716</v>
      </c>
      <c r="B108" s="14" t="s">
        <v>1145</v>
      </c>
      <c r="C108" s="15" t="s">
        <v>961</v>
      </c>
      <c r="D108" s="14" t="s">
        <v>961</v>
      </c>
      <c r="F108" s="36" t="s">
        <v>1144</v>
      </c>
    </row>
    <row r="109" spans="1:6" x14ac:dyDescent="0.25">
      <c r="A109" s="36" t="s">
        <v>726</v>
      </c>
      <c r="B109" s="14" t="s">
        <v>1141</v>
      </c>
      <c r="C109" s="15" t="s">
        <v>961</v>
      </c>
      <c r="D109" s="14" t="s">
        <v>961</v>
      </c>
      <c r="F109" s="36" t="s">
        <v>1144</v>
      </c>
    </row>
    <row r="110" spans="1:6" x14ac:dyDescent="0.25">
      <c r="A110" s="36" t="s">
        <v>734</v>
      </c>
      <c r="B110" s="14" t="s">
        <v>1141</v>
      </c>
      <c r="C110" s="15" t="s">
        <v>961</v>
      </c>
      <c r="D110" s="14" t="s">
        <v>961</v>
      </c>
      <c r="F110" s="36" t="s">
        <v>1147</v>
      </c>
    </row>
    <row r="111" spans="1:6" x14ac:dyDescent="0.25">
      <c r="A111" s="32" t="s">
        <v>1182</v>
      </c>
      <c r="B111" s="14" t="s">
        <v>1141</v>
      </c>
      <c r="C111" s="15" t="s">
        <v>961</v>
      </c>
      <c r="D111" s="14" t="s">
        <v>961</v>
      </c>
      <c r="E111" s="8"/>
      <c r="F111" s="32" t="s">
        <v>1159</v>
      </c>
    </row>
    <row r="112" spans="1:6" x14ac:dyDescent="0.25">
      <c r="A112" s="36" t="s">
        <v>741</v>
      </c>
      <c r="B112" s="14" t="s">
        <v>1141</v>
      </c>
      <c r="C112" s="15" t="s">
        <v>961</v>
      </c>
      <c r="D112" s="14" t="s">
        <v>961</v>
      </c>
      <c r="F112" s="36" t="s">
        <v>1147</v>
      </c>
    </row>
    <row r="113" spans="1:6" x14ac:dyDescent="0.25">
      <c r="A113" s="36" t="s">
        <v>745</v>
      </c>
      <c r="B113" s="14" t="s">
        <v>1141</v>
      </c>
      <c r="C113" s="15" t="s">
        <v>961</v>
      </c>
      <c r="D113" s="14" t="s">
        <v>961</v>
      </c>
      <c r="F113" s="36" t="s">
        <v>1147</v>
      </c>
    </row>
    <row r="114" spans="1:6" x14ac:dyDescent="0.25">
      <c r="A114" s="36" t="s">
        <v>751</v>
      </c>
      <c r="B114" s="14" t="s">
        <v>1145</v>
      </c>
      <c r="C114" s="15" t="s">
        <v>961</v>
      </c>
      <c r="D114" s="14" t="s">
        <v>961</v>
      </c>
      <c r="F114" s="36" t="s">
        <v>1144</v>
      </c>
    </row>
    <row r="115" spans="1:6" x14ac:dyDescent="0.25">
      <c r="A115" s="36" t="s">
        <v>753</v>
      </c>
      <c r="B115" s="14" t="s">
        <v>1141</v>
      </c>
      <c r="C115" s="15" t="s">
        <v>961</v>
      </c>
      <c r="D115" s="14" t="s">
        <v>961</v>
      </c>
      <c r="F115" s="36" t="s">
        <v>1144</v>
      </c>
    </row>
    <row r="116" spans="1:6" x14ac:dyDescent="0.25">
      <c r="A116" s="36" t="s">
        <v>761</v>
      </c>
      <c r="B116" s="14" t="s">
        <v>1141</v>
      </c>
      <c r="C116" s="15" t="s">
        <v>961</v>
      </c>
      <c r="D116" s="14" t="s">
        <v>961</v>
      </c>
      <c r="F116" s="36" t="s">
        <v>1144</v>
      </c>
    </row>
    <row r="117" spans="1:6" x14ac:dyDescent="0.25">
      <c r="A117" s="36" t="s">
        <v>765</v>
      </c>
      <c r="B117" s="14" t="s">
        <v>1141</v>
      </c>
      <c r="C117" s="15" t="s">
        <v>961</v>
      </c>
      <c r="D117" s="14" t="s">
        <v>961</v>
      </c>
      <c r="F117" s="36" t="s">
        <v>1183</v>
      </c>
    </row>
    <row r="118" spans="1:6" x14ac:dyDescent="0.25">
      <c r="A118" s="36" t="s">
        <v>767</v>
      </c>
      <c r="B118" s="14" t="s">
        <v>1141</v>
      </c>
      <c r="C118" s="15" t="s">
        <v>961</v>
      </c>
      <c r="D118" s="14" t="s">
        <v>961</v>
      </c>
      <c r="F118" s="36" t="s">
        <v>1184</v>
      </c>
    </row>
    <row r="119" spans="1:6" x14ac:dyDescent="0.25">
      <c r="A119" s="36" t="s">
        <v>778</v>
      </c>
      <c r="B119" s="14" t="s">
        <v>1141</v>
      </c>
      <c r="C119" s="15" t="s">
        <v>961</v>
      </c>
      <c r="D119" s="14" t="s">
        <v>961</v>
      </c>
      <c r="F119" s="36" t="s">
        <v>1144</v>
      </c>
    </row>
    <row r="120" spans="1:6" x14ac:dyDescent="0.25">
      <c r="A120" s="36" t="s">
        <v>782</v>
      </c>
      <c r="B120" s="14" t="s">
        <v>1145</v>
      </c>
      <c r="C120" s="15" t="s">
        <v>961</v>
      </c>
      <c r="D120" s="14" t="s">
        <v>961</v>
      </c>
      <c r="F120" s="36" t="s">
        <v>1147</v>
      </c>
    </row>
    <row r="121" spans="1:6" x14ac:dyDescent="0.25">
      <c r="A121" s="36" t="s">
        <v>786</v>
      </c>
      <c r="B121" s="14" t="s">
        <v>1141</v>
      </c>
      <c r="C121" s="15" t="s">
        <v>961</v>
      </c>
      <c r="D121" s="14" t="s">
        <v>961</v>
      </c>
      <c r="F121" s="36" t="s">
        <v>1144</v>
      </c>
    </row>
    <row r="122" spans="1:6" x14ac:dyDescent="0.25">
      <c r="A122" s="36" t="s">
        <v>788</v>
      </c>
      <c r="B122" s="14" t="s">
        <v>1141</v>
      </c>
      <c r="C122" s="15" t="s">
        <v>961</v>
      </c>
      <c r="D122" s="14" t="s">
        <v>961</v>
      </c>
      <c r="F122" s="36" t="s">
        <v>1144</v>
      </c>
    </row>
    <row r="123" spans="1:6" x14ac:dyDescent="0.25">
      <c r="A123" s="36" t="s">
        <v>790</v>
      </c>
      <c r="B123" s="14" t="s">
        <v>1141</v>
      </c>
      <c r="C123" s="15" t="s">
        <v>961</v>
      </c>
      <c r="D123" s="14" t="s">
        <v>961</v>
      </c>
      <c r="F123" s="36" t="s">
        <v>1147</v>
      </c>
    </row>
    <row r="124" spans="1:6" x14ac:dyDescent="0.25">
      <c r="A124" s="36" t="s">
        <v>792</v>
      </c>
      <c r="B124" s="14" t="s">
        <v>1141</v>
      </c>
      <c r="C124" s="15" t="s">
        <v>961</v>
      </c>
      <c r="D124" s="14" t="s">
        <v>961</v>
      </c>
      <c r="F124" s="36" t="s">
        <v>1144</v>
      </c>
    </row>
    <row r="125" spans="1:6" x14ac:dyDescent="0.25">
      <c r="A125" s="36" t="s">
        <v>802</v>
      </c>
      <c r="B125" s="14" t="s">
        <v>1141</v>
      </c>
      <c r="C125" s="15" t="s">
        <v>961</v>
      </c>
      <c r="D125" s="14" t="s">
        <v>961</v>
      </c>
      <c r="F125" s="36" t="s">
        <v>1147</v>
      </c>
    </row>
    <row r="126" spans="1:6" x14ac:dyDescent="0.25">
      <c r="A126" s="36" t="s">
        <v>806</v>
      </c>
      <c r="B126" s="14" t="s">
        <v>1145</v>
      </c>
      <c r="C126" s="15" t="s">
        <v>961</v>
      </c>
      <c r="D126" s="14" t="s">
        <v>961</v>
      </c>
      <c r="F126" s="36" t="s">
        <v>1144</v>
      </c>
    </row>
    <row r="127" spans="1:6" x14ac:dyDescent="0.25">
      <c r="A127" s="36" t="s">
        <v>810</v>
      </c>
      <c r="B127" s="14" t="s">
        <v>1141</v>
      </c>
      <c r="C127" s="15" t="s">
        <v>961</v>
      </c>
      <c r="D127" s="14" t="s">
        <v>961</v>
      </c>
      <c r="F127" s="36" t="s">
        <v>1147</v>
      </c>
    </row>
    <row r="128" spans="1:6" x14ac:dyDescent="0.25">
      <c r="A128" s="36" t="s">
        <v>812</v>
      </c>
      <c r="B128" s="14" t="s">
        <v>1141</v>
      </c>
      <c r="C128" s="15" t="s">
        <v>961</v>
      </c>
      <c r="D128" s="14" t="s">
        <v>961</v>
      </c>
      <c r="F128" s="36" t="s">
        <v>1147</v>
      </c>
    </row>
    <row r="129" spans="1:6" x14ac:dyDescent="0.25">
      <c r="A129" s="36" t="s">
        <v>814</v>
      </c>
      <c r="B129" s="14" t="s">
        <v>1141</v>
      </c>
      <c r="C129" s="15" t="s">
        <v>961</v>
      </c>
      <c r="D129" s="14" t="s">
        <v>961</v>
      </c>
      <c r="F129" s="36" t="s">
        <v>1159</v>
      </c>
    </row>
    <row r="130" spans="1:6" x14ac:dyDescent="0.25">
      <c r="A130" s="36" t="s">
        <v>820</v>
      </c>
      <c r="B130" s="14" t="s">
        <v>1141</v>
      </c>
      <c r="C130" s="15" t="s">
        <v>961</v>
      </c>
      <c r="D130" s="14" t="s">
        <v>961</v>
      </c>
      <c r="F130" s="36" t="s">
        <v>1159</v>
      </c>
    </row>
    <row r="131" spans="1:6" x14ac:dyDescent="0.25">
      <c r="A131" s="36" t="s">
        <v>1185</v>
      </c>
      <c r="B131" s="14" t="s">
        <v>1141</v>
      </c>
      <c r="C131" s="15" t="s">
        <v>961</v>
      </c>
      <c r="D131" s="14" t="s">
        <v>961</v>
      </c>
      <c r="F131" s="36" t="s">
        <v>1147</v>
      </c>
    </row>
    <row r="132" spans="1:6" x14ac:dyDescent="0.25">
      <c r="A132" s="36" t="s">
        <v>822</v>
      </c>
      <c r="B132" s="14" t="s">
        <v>1141</v>
      </c>
      <c r="C132" s="15" t="s">
        <v>961</v>
      </c>
      <c r="D132" s="14" t="s">
        <v>961</v>
      </c>
      <c r="F132" s="36" t="s">
        <v>1144</v>
      </c>
    </row>
    <row r="133" spans="1:6" x14ac:dyDescent="0.25">
      <c r="A133" s="36" t="s">
        <v>826</v>
      </c>
      <c r="B133" s="14" t="s">
        <v>1141</v>
      </c>
      <c r="C133" s="15" t="s">
        <v>961</v>
      </c>
      <c r="D133" s="14" t="s">
        <v>961</v>
      </c>
      <c r="F133" s="36" t="s">
        <v>1144</v>
      </c>
    </row>
    <row r="134" spans="1:6" x14ac:dyDescent="0.25">
      <c r="A134" s="36" t="s">
        <v>560</v>
      </c>
      <c r="B134" s="14" t="s">
        <v>1141</v>
      </c>
      <c r="C134" s="15" t="s">
        <v>961</v>
      </c>
      <c r="D134" s="14" t="s">
        <v>961</v>
      </c>
      <c r="F134" s="36" t="s">
        <v>1144</v>
      </c>
    </row>
    <row r="135" spans="1:6" x14ac:dyDescent="0.25">
      <c r="A135" s="36" t="s">
        <v>566</v>
      </c>
      <c r="B135" s="14" t="s">
        <v>1141</v>
      </c>
      <c r="C135" s="15" t="s">
        <v>961</v>
      </c>
      <c r="D135" s="14" t="s">
        <v>961</v>
      </c>
      <c r="F135" s="36" t="s">
        <v>1144</v>
      </c>
    </row>
    <row r="136" spans="1:6" x14ac:dyDescent="0.25">
      <c r="A136" s="36" t="s">
        <v>994</v>
      </c>
      <c r="B136" s="14" t="s">
        <v>1141</v>
      </c>
      <c r="C136" s="15" t="s">
        <v>961</v>
      </c>
      <c r="D136" s="14" t="s">
        <v>961</v>
      </c>
      <c r="F136" s="36" t="s">
        <v>1147</v>
      </c>
    </row>
    <row r="137" spans="1:6" x14ac:dyDescent="0.25">
      <c r="A137" s="36" t="s">
        <v>975</v>
      </c>
      <c r="B137" s="14" t="s">
        <v>1141</v>
      </c>
      <c r="C137" s="15" t="s">
        <v>961</v>
      </c>
      <c r="D137" s="14" t="s">
        <v>961</v>
      </c>
      <c r="F137" s="36" t="s">
        <v>1144</v>
      </c>
    </row>
    <row r="138" spans="1:6" x14ac:dyDescent="0.25">
      <c r="A138" s="36" t="s">
        <v>570</v>
      </c>
      <c r="B138" s="14" t="s">
        <v>1141</v>
      </c>
      <c r="C138" s="15" t="s">
        <v>961</v>
      </c>
      <c r="D138" s="14" t="s">
        <v>961</v>
      </c>
      <c r="F138" s="36" t="s">
        <v>1159</v>
      </c>
    </row>
    <row r="139" spans="1:6" x14ac:dyDescent="0.25">
      <c r="A139" s="36" t="s">
        <v>1186</v>
      </c>
      <c r="B139" s="14" t="s">
        <v>1141</v>
      </c>
      <c r="C139" s="15" t="s">
        <v>961</v>
      </c>
      <c r="D139" s="14" t="s">
        <v>961</v>
      </c>
      <c r="F139" s="36" t="s">
        <v>1147</v>
      </c>
    </row>
    <row r="140" spans="1:6" x14ac:dyDescent="0.25">
      <c r="A140" s="36" t="s">
        <v>572</v>
      </c>
      <c r="B140" s="14" t="s">
        <v>1141</v>
      </c>
      <c r="C140" s="15" t="s">
        <v>961</v>
      </c>
      <c r="D140" s="14" t="s">
        <v>961</v>
      </c>
      <c r="F140" s="36" t="s">
        <v>1144</v>
      </c>
    </row>
    <row r="141" spans="1:6" x14ac:dyDescent="0.25">
      <c r="A141" s="36" t="s">
        <v>574</v>
      </c>
      <c r="B141" s="14" t="s">
        <v>1141</v>
      </c>
      <c r="C141" s="15" t="s">
        <v>961</v>
      </c>
      <c r="D141" s="14" t="s">
        <v>961</v>
      </c>
      <c r="F141" s="36" t="s">
        <v>1147</v>
      </c>
    </row>
    <row r="142" spans="1:6" x14ac:dyDescent="0.25">
      <c r="A142" s="36" t="s">
        <v>578</v>
      </c>
      <c r="B142" s="14" t="s">
        <v>1141</v>
      </c>
      <c r="C142" s="15" t="s">
        <v>961</v>
      </c>
      <c r="D142" s="14" t="s">
        <v>961</v>
      </c>
      <c r="F142" s="36" t="s">
        <v>1144</v>
      </c>
    </row>
    <row r="143" spans="1:6" x14ac:dyDescent="0.25">
      <c r="A143" s="36" t="s">
        <v>580</v>
      </c>
      <c r="B143" s="14" t="s">
        <v>1145</v>
      </c>
      <c r="C143" s="15" t="s">
        <v>961</v>
      </c>
      <c r="D143" s="14" t="s">
        <v>961</v>
      </c>
      <c r="F143" s="36" t="s">
        <v>1144</v>
      </c>
    </row>
    <row r="144" spans="1:6" x14ac:dyDescent="0.25">
      <c r="A144" s="36" t="s">
        <v>582</v>
      </c>
      <c r="B144" s="14" t="s">
        <v>1141</v>
      </c>
      <c r="C144" s="15" t="s">
        <v>961</v>
      </c>
      <c r="D144" s="14" t="s">
        <v>961</v>
      </c>
      <c r="F144" s="36" t="s">
        <v>1144</v>
      </c>
    </row>
    <row r="145" spans="1:6" x14ac:dyDescent="0.25">
      <c r="A145" s="36" t="s">
        <v>584</v>
      </c>
      <c r="B145" s="14" t="s">
        <v>1141</v>
      </c>
      <c r="C145" s="15" t="s">
        <v>961</v>
      </c>
      <c r="D145" s="14" t="s">
        <v>961</v>
      </c>
      <c r="F145" s="36" t="s">
        <v>1144</v>
      </c>
    </row>
    <row r="146" spans="1:6" x14ac:dyDescent="0.25">
      <c r="A146" s="36" t="s">
        <v>586</v>
      </c>
      <c r="B146" s="14" t="s">
        <v>1141</v>
      </c>
      <c r="C146" s="15" t="s">
        <v>961</v>
      </c>
      <c r="D146" s="14" t="s">
        <v>961</v>
      </c>
      <c r="F146" s="36" t="s">
        <v>1147</v>
      </c>
    </row>
    <row r="147" spans="1:6" x14ac:dyDescent="0.25">
      <c r="A147" s="36" t="s">
        <v>590</v>
      </c>
      <c r="B147" s="14" t="s">
        <v>1141</v>
      </c>
      <c r="C147" s="15" t="s">
        <v>961</v>
      </c>
      <c r="D147" s="14" t="s">
        <v>961</v>
      </c>
      <c r="F147" s="36" t="s">
        <v>1147</v>
      </c>
    </row>
    <row r="148" spans="1:6" x14ac:dyDescent="0.25">
      <c r="A148" s="36" t="s">
        <v>592</v>
      </c>
      <c r="B148" s="14" t="s">
        <v>1171</v>
      </c>
      <c r="C148" s="15" t="s">
        <v>961</v>
      </c>
      <c r="D148" s="14" t="s">
        <v>961</v>
      </c>
      <c r="F148" s="36" t="s">
        <v>1147</v>
      </c>
    </row>
    <row r="149" spans="1:6" x14ac:dyDescent="0.25">
      <c r="A149" s="36" t="s">
        <v>598</v>
      </c>
      <c r="B149" s="14" t="s">
        <v>1141</v>
      </c>
      <c r="C149" s="15" t="s">
        <v>961</v>
      </c>
      <c r="D149" s="14" t="s">
        <v>961</v>
      </c>
      <c r="F149" s="36" t="s">
        <v>1144</v>
      </c>
    </row>
    <row r="150" spans="1:6" x14ac:dyDescent="0.25">
      <c r="A150" s="36" t="s">
        <v>604</v>
      </c>
      <c r="B150" s="14" t="s">
        <v>1141</v>
      </c>
      <c r="C150" s="15" t="s">
        <v>961</v>
      </c>
      <c r="D150" s="14" t="s">
        <v>961</v>
      </c>
      <c r="F150" s="36" t="s">
        <v>1144</v>
      </c>
    </row>
    <row r="151" spans="1:6" s="8" customFormat="1" x14ac:dyDescent="0.25">
      <c r="A151" s="32" t="s">
        <v>608</v>
      </c>
      <c r="B151" s="14" t="s">
        <v>1141</v>
      </c>
      <c r="C151" s="14" t="s">
        <v>961</v>
      </c>
      <c r="D151" s="14" t="s">
        <v>961</v>
      </c>
      <c r="F151" s="32" t="s">
        <v>1147</v>
      </c>
    </row>
    <row r="152" spans="1:6" x14ac:dyDescent="0.25">
      <c r="A152" s="36" t="s">
        <v>610</v>
      </c>
      <c r="B152" s="14" t="s">
        <v>1141</v>
      </c>
      <c r="C152" s="15" t="s">
        <v>961</v>
      </c>
      <c r="D152" s="14" t="s">
        <v>961</v>
      </c>
      <c r="F152" s="36" t="s">
        <v>1175</v>
      </c>
    </row>
    <row r="153" spans="1:6" x14ac:dyDescent="0.25">
      <c r="A153" s="36" t="s">
        <v>614</v>
      </c>
      <c r="B153" s="14" t="s">
        <v>1141</v>
      </c>
      <c r="C153" s="15" t="s">
        <v>961</v>
      </c>
      <c r="D153" s="14" t="s">
        <v>961</v>
      </c>
      <c r="F153" s="36" t="s">
        <v>1144</v>
      </c>
    </row>
    <row r="154" spans="1:6" x14ac:dyDescent="0.25">
      <c r="A154" s="36" t="s">
        <v>616</v>
      </c>
      <c r="B154" s="14" t="s">
        <v>1141</v>
      </c>
      <c r="C154" s="15" t="s">
        <v>961</v>
      </c>
      <c r="D154" s="14" t="s">
        <v>961</v>
      </c>
      <c r="F154" s="36" t="s">
        <v>1144</v>
      </c>
    </row>
    <row r="155" spans="1:6" x14ac:dyDescent="0.25">
      <c r="A155" s="36" t="s">
        <v>618</v>
      </c>
      <c r="B155" s="14" t="s">
        <v>1141</v>
      </c>
      <c r="C155" s="15" t="s">
        <v>961</v>
      </c>
      <c r="D155" s="14" t="s">
        <v>961</v>
      </c>
      <c r="F155" s="36" t="s">
        <v>1144</v>
      </c>
    </row>
    <row r="156" spans="1:6" x14ac:dyDescent="0.25">
      <c r="A156" s="36" t="s">
        <v>622</v>
      </c>
      <c r="B156" s="14" t="s">
        <v>1141</v>
      </c>
      <c r="C156" s="15" t="s">
        <v>961</v>
      </c>
      <c r="D156" s="14" t="s">
        <v>961</v>
      </c>
      <c r="F156" s="36" t="s">
        <v>1144</v>
      </c>
    </row>
    <row r="157" spans="1:6" x14ac:dyDescent="0.25">
      <c r="A157" s="36" t="s">
        <v>624</v>
      </c>
      <c r="B157" s="14" t="s">
        <v>1141</v>
      </c>
      <c r="C157" s="15" t="s">
        <v>961</v>
      </c>
      <c r="D157" s="14" t="s">
        <v>961</v>
      </c>
      <c r="F157" s="36" t="s">
        <v>1144</v>
      </c>
    </row>
    <row r="158" spans="1:6" x14ac:dyDescent="0.25">
      <c r="A158" s="36" t="s">
        <v>626</v>
      </c>
      <c r="B158" s="14" t="s">
        <v>1141</v>
      </c>
      <c r="C158" s="15" t="s">
        <v>961</v>
      </c>
      <c r="D158" s="14" t="s">
        <v>961</v>
      </c>
      <c r="F158" s="36" t="s">
        <v>1144</v>
      </c>
    </row>
    <row r="159" spans="1:6" x14ac:dyDescent="0.25">
      <c r="A159" s="36" t="s">
        <v>1187</v>
      </c>
      <c r="B159" s="14" t="s">
        <v>1141</v>
      </c>
      <c r="C159" s="15" t="s">
        <v>961</v>
      </c>
      <c r="D159" s="14" t="s">
        <v>961</v>
      </c>
      <c r="F159" s="36" t="s">
        <v>1184</v>
      </c>
    </row>
    <row r="160" spans="1:6" x14ac:dyDescent="0.25">
      <c r="A160" s="36" t="s">
        <v>1188</v>
      </c>
      <c r="B160" s="14" t="s">
        <v>1145</v>
      </c>
      <c r="C160" s="15" t="s">
        <v>961</v>
      </c>
      <c r="D160" s="14" t="s">
        <v>961</v>
      </c>
      <c r="F160" s="36" t="s">
        <v>1181</v>
      </c>
    </row>
    <row r="161" spans="1:6" x14ac:dyDescent="0.25">
      <c r="A161" s="36" t="s">
        <v>632</v>
      </c>
      <c r="B161" s="14" t="s">
        <v>1141</v>
      </c>
      <c r="C161" s="15" t="s">
        <v>961</v>
      </c>
      <c r="D161" s="14" t="s">
        <v>961</v>
      </c>
      <c r="F161" s="36" t="s">
        <v>1147</v>
      </c>
    </row>
    <row r="162" spans="1:6" x14ac:dyDescent="0.25">
      <c r="A162" s="36" t="s">
        <v>634</v>
      </c>
      <c r="B162" s="14" t="s">
        <v>1141</v>
      </c>
      <c r="C162" s="15" t="s">
        <v>961</v>
      </c>
      <c r="D162" s="14" t="s">
        <v>961</v>
      </c>
      <c r="F162" s="36" t="s">
        <v>1147</v>
      </c>
    </row>
    <row r="163" spans="1:6" x14ac:dyDescent="0.25">
      <c r="A163" s="36" t="s">
        <v>636</v>
      </c>
      <c r="B163" s="14" t="s">
        <v>1141</v>
      </c>
      <c r="C163" s="15" t="s">
        <v>961</v>
      </c>
      <c r="D163" s="14" t="s">
        <v>961</v>
      </c>
      <c r="F163" s="36" t="s">
        <v>1144</v>
      </c>
    </row>
    <row r="164" spans="1:6" x14ac:dyDescent="0.25">
      <c r="A164" s="36" t="s">
        <v>638</v>
      </c>
      <c r="B164" s="14" t="s">
        <v>1141</v>
      </c>
      <c r="C164" s="15" t="s">
        <v>961</v>
      </c>
      <c r="D164" s="14" t="s">
        <v>961</v>
      </c>
      <c r="F164" s="36" t="s">
        <v>1144</v>
      </c>
    </row>
    <row r="165" spans="1:6" x14ac:dyDescent="0.25">
      <c r="A165" s="36" t="s">
        <v>642</v>
      </c>
      <c r="B165" s="14" t="s">
        <v>1171</v>
      </c>
      <c r="C165" s="15" t="s">
        <v>961</v>
      </c>
      <c r="D165" s="14" t="s">
        <v>961</v>
      </c>
      <c r="F165" s="36" t="s">
        <v>1144</v>
      </c>
    </row>
    <row r="166" spans="1:6" x14ac:dyDescent="0.25">
      <c r="A166" s="36" t="s">
        <v>644</v>
      </c>
      <c r="B166" s="14" t="s">
        <v>1141</v>
      </c>
      <c r="C166" s="15" t="s">
        <v>961</v>
      </c>
      <c r="D166" s="14" t="s">
        <v>961</v>
      </c>
      <c r="F166" s="36" t="s">
        <v>1144</v>
      </c>
    </row>
    <row r="167" spans="1:6" x14ac:dyDescent="0.25">
      <c r="A167" s="36" t="s">
        <v>1189</v>
      </c>
      <c r="B167" s="14" t="s">
        <v>1141</v>
      </c>
      <c r="C167" s="15" t="s">
        <v>961</v>
      </c>
      <c r="D167" s="14" t="s">
        <v>961</v>
      </c>
      <c r="F167" s="36" t="s">
        <v>1147</v>
      </c>
    </row>
    <row r="168" spans="1:6" x14ac:dyDescent="0.25">
      <c r="A168" s="36" t="s">
        <v>652</v>
      </c>
      <c r="B168" s="14" t="s">
        <v>1141</v>
      </c>
      <c r="C168" s="15" t="s">
        <v>961</v>
      </c>
      <c r="D168" s="14" t="s">
        <v>961</v>
      </c>
      <c r="F168" s="36" t="s">
        <v>1181</v>
      </c>
    </row>
    <row r="169" spans="1:6" x14ac:dyDescent="0.25">
      <c r="A169" s="36" t="s">
        <v>648</v>
      </c>
      <c r="B169" s="14" t="s">
        <v>1145</v>
      </c>
      <c r="C169" s="15" t="s">
        <v>961</v>
      </c>
      <c r="D169" s="14" t="s">
        <v>961</v>
      </c>
      <c r="F169" s="36" t="s">
        <v>1147</v>
      </c>
    </row>
    <row r="170" spans="1:6" x14ac:dyDescent="0.25">
      <c r="A170" s="36" t="s">
        <v>714</v>
      </c>
      <c r="B170" s="14" t="s">
        <v>1171</v>
      </c>
      <c r="C170" s="15" t="s">
        <v>961</v>
      </c>
      <c r="D170" s="14" t="s">
        <v>961</v>
      </c>
      <c r="F170" s="36" t="s">
        <v>1144</v>
      </c>
    </row>
    <row r="171" spans="1:6" x14ac:dyDescent="0.25">
      <c r="A171" s="36" t="s">
        <v>1190</v>
      </c>
      <c r="B171" s="14" t="s">
        <v>1141</v>
      </c>
      <c r="C171" s="15" t="s">
        <v>961</v>
      </c>
      <c r="D171" s="14" t="s">
        <v>961</v>
      </c>
      <c r="F171" s="36" t="s">
        <v>1147</v>
      </c>
    </row>
    <row r="172" spans="1:6" x14ac:dyDescent="0.25">
      <c r="A172" s="36" t="s">
        <v>654</v>
      </c>
      <c r="B172" s="14" t="s">
        <v>1141</v>
      </c>
      <c r="C172" s="15" t="s">
        <v>961</v>
      </c>
      <c r="D172" s="14" t="s">
        <v>961</v>
      </c>
      <c r="F172" s="36" t="s">
        <v>1144</v>
      </c>
    </row>
    <row r="173" spans="1:6" x14ac:dyDescent="0.25">
      <c r="A173" s="36" t="s">
        <v>658</v>
      </c>
      <c r="B173" s="14" t="s">
        <v>1141</v>
      </c>
      <c r="C173" s="15" t="s">
        <v>961</v>
      </c>
      <c r="D173" s="14" t="s">
        <v>961</v>
      </c>
      <c r="F173" s="36" t="s">
        <v>1191</v>
      </c>
    </row>
    <row r="174" spans="1:6" x14ac:dyDescent="0.25">
      <c r="A174" s="36" t="s">
        <v>665</v>
      </c>
      <c r="B174" s="14" t="s">
        <v>1141</v>
      </c>
      <c r="C174" s="15" t="s">
        <v>961</v>
      </c>
      <c r="D174" s="14" t="s">
        <v>961</v>
      </c>
      <c r="F174" s="36" t="s">
        <v>1144</v>
      </c>
    </row>
    <row r="175" spans="1:6" x14ac:dyDescent="0.25">
      <c r="A175" s="36" t="s">
        <v>667</v>
      </c>
      <c r="B175" s="14" t="s">
        <v>1141</v>
      </c>
      <c r="C175" s="15" t="s">
        <v>961</v>
      </c>
      <c r="D175" s="14" t="s">
        <v>961</v>
      </c>
      <c r="F175" s="36" t="s">
        <v>1144</v>
      </c>
    </row>
    <row r="176" spans="1:6" x14ac:dyDescent="0.25">
      <c r="A176" s="36" t="s">
        <v>669</v>
      </c>
      <c r="B176" s="14" t="s">
        <v>1141</v>
      </c>
      <c r="C176" s="15" t="s">
        <v>961</v>
      </c>
      <c r="D176" s="14" t="s">
        <v>961</v>
      </c>
      <c r="F176" s="36" t="s">
        <v>1147</v>
      </c>
    </row>
    <row r="177" spans="1:6" x14ac:dyDescent="0.25">
      <c r="A177" s="36" t="s">
        <v>673</v>
      </c>
      <c r="B177" s="14" t="s">
        <v>1141</v>
      </c>
      <c r="C177" s="15" t="s">
        <v>961</v>
      </c>
      <c r="D177" s="14" t="s">
        <v>961</v>
      </c>
      <c r="F177" s="36" t="s">
        <v>1147</v>
      </c>
    </row>
    <row r="178" spans="1:6" x14ac:dyDescent="0.25">
      <c r="A178" s="36" t="s">
        <v>1192</v>
      </c>
      <c r="B178" s="14" t="s">
        <v>1141</v>
      </c>
      <c r="C178" s="15" t="s">
        <v>961</v>
      </c>
      <c r="D178" s="14" t="s">
        <v>961</v>
      </c>
      <c r="F178" s="36" t="s">
        <v>1144</v>
      </c>
    </row>
    <row r="179" spans="1:6" x14ac:dyDescent="0.25">
      <c r="A179" s="36" t="s">
        <v>679</v>
      </c>
      <c r="B179" s="14" t="s">
        <v>1145</v>
      </c>
      <c r="C179" s="15" t="s">
        <v>961</v>
      </c>
      <c r="D179" s="14" t="s">
        <v>961</v>
      </c>
      <c r="F179" s="36" t="s">
        <v>1144</v>
      </c>
    </row>
    <row r="180" spans="1:6" x14ac:dyDescent="0.25">
      <c r="A180" s="36" t="s">
        <v>681</v>
      </c>
      <c r="B180" s="14" t="s">
        <v>1141</v>
      </c>
      <c r="C180" s="15" t="s">
        <v>961</v>
      </c>
      <c r="D180" s="14" t="s">
        <v>961</v>
      </c>
      <c r="F180" s="36" t="s">
        <v>1144</v>
      </c>
    </row>
    <row r="181" spans="1:6" x14ac:dyDescent="0.25">
      <c r="A181" s="36" t="s">
        <v>1193</v>
      </c>
      <c r="B181" s="14" t="s">
        <v>1141</v>
      </c>
      <c r="C181" s="15" t="s">
        <v>961</v>
      </c>
      <c r="D181" s="14" t="s">
        <v>961</v>
      </c>
      <c r="F181" s="36" t="s">
        <v>1144</v>
      </c>
    </row>
    <row r="182" spans="1:6" x14ac:dyDescent="0.25">
      <c r="A182" s="36" t="s">
        <v>683</v>
      </c>
      <c r="B182" s="14" t="s">
        <v>1141</v>
      </c>
      <c r="C182" s="15" t="s">
        <v>961</v>
      </c>
      <c r="D182" s="14" t="s">
        <v>961</v>
      </c>
      <c r="F182" s="36" t="s">
        <v>1144</v>
      </c>
    </row>
    <row r="183" spans="1:6" x14ac:dyDescent="0.25">
      <c r="A183" s="36" t="s">
        <v>687</v>
      </c>
      <c r="B183" s="14" t="s">
        <v>1141</v>
      </c>
      <c r="C183" s="15" t="s">
        <v>961</v>
      </c>
      <c r="D183" s="14" t="s">
        <v>961</v>
      </c>
      <c r="F183" s="36" t="s">
        <v>1144</v>
      </c>
    </row>
    <row r="184" spans="1:6" x14ac:dyDescent="0.25">
      <c r="A184" s="36" t="s">
        <v>423</v>
      </c>
      <c r="B184" s="14" t="s">
        <v>1141</v>
      </c>
      <c r="C184" s="15" t="s">
        <v>961</v>
      </c>
      <c r="D184" s="14" t="s">
        <v>961</v>
      </c>
      <c r="F184" s="36" t="s">
        <v>1144</v>
      </c>
    </row>
    <row r="185" spans="1:6" x14ac:dyDescent="0.25">
      <c r="A185" s="36" t="s">
        <v>425</v>
      </c>
      <c r="B185" s="14" t="s">
        <v>1141</v>
      </c>
      <c r="C185" s="15" t="s">
        <v>961</v>
      </c>
      <c r="D185" s="14" t="s">
        <v>961</v>
      </c>
      <c r="F185" s="36" t="s">
        <v>1144</v>
      </c>
    </row>
    <row r="186" spans="1:6" x14ac:dyDescent="0.25">
      <c r="A186" s="36" t="s">
        <v>429</v>
      </c>
      <c r="B186" s="14" t="s">
        <v>1141</v>
      </c>
      <c r="C186" s="15" t="s">
        <v>961</v>
      </c>
      <c r="D186" s="14" t="s">
        <v>961</v>
      </c>
      <c r="F186" s="36" t="s">
        <v>1144</v>
      </c>
    </row>
    <row r="187" spans="1:6" x14ac:dyDescent="0.25">
      <c r="A187" s="36" t="s">
        <v>431</v>
      </c>
      <c r="B187" s="14" t="s">
        <v>1141</v>
      </c>
      <c r="C187" s="15" t="s">
        <v>961</v>
      </c>
      <c r="D187" s="14" t="s">
        <v>961</v>
      </c>
      <c r="F187" s="36" t="s">
        <v>1147</v>
      </c>
    </row>
    <row r="188" spans="1:6" x14ac:dyDescent="0.25">
      <c r="A188" s="36" t="s">
        <v>435</v>
      </c>
      <c r="B188" s="14" t="s">
        <v>1141</v>
      </c>
      <c r="C188" s="15" t="s">
        <v>961</v>
      </c>
      <c r="D188" s="14" t="s">
        <v>961</v>
      </c>
      <c r="F188" s="36" t="s">
        <v>1144</v>
      </c>
    </row>
    <row r="189" spans="1:6" x14ac:dyDescent="0.25">
      <c r="A189" s="36" t="s">
        <v>437</v>
      </c>
      <c r="B189" s="14" t="s">
        <v>1141</v>
      </c>
      <c r="C189" s="15" t="s">
        <v>961</v>
      </c>
      <c r="D189" s="14" t="s">
        <v>961</v>
      </c>
      <c r="F189" s="36" t="s">
        <v>1144</v>
      </c>
    </row>
    <row r="190" spans="1:6" x14ac:dyDescent="0.25">
      <c r="A190" s="36" t="s">
        <v>441</v>
      </c>
      <c r="B190" s="14" t="s">
        <v>1141</v>
      </c>
      <c r="C190" s="15" t="s">
        <v>961</v>
      </c>
      <c r="D190" s="14" t="s">
        <v>961</v>
      </c>
      <c r="F190" s="36" t="s">
        <v>1144</v>
      </c>
    </row>
    <row r="191" spans="1:6" x14ac:dyDescent="0.25">
      <c r="A191" s="36" t="s">
        <v>449</v>
      </c>
      <c r="B191" s="14" t="s">
        <v>1141</v>
      </c>
      <c r="C191" s="15" t="s">
        <v>961</v>
      </c>
      <c r="D191" s="14" t="s">
        <v>961</v>
      </c>
      <c r="F191" s="36" t="s">
        <v>1144</v>
      </c>
    </row>
    <row r="192" spans="1:6" x14ac:dyDescent="0.25">
      <c r="A192" s="36" t="s">
        <v>453</v>
      </c>
      <c r="B192" s="14" t="s">
        <v>1141</v>
      </c>
      <c r="C192" s="15" t="s">
        <v>961</v>
      </c>
      <c r="D192" s="14" t="s">
        <v>961</v>
      </c>
      <c r="F192" s="36" t="s">
        <v>1144</v>
      </c>
    </row>
    <row r="193" spans="1:6" x14ac:dyDescent="0.25">
      <c r="A193" s="36" t="s">
        <v>1194</v>
      </c>
      <c r="B193" s="14" t="s">
        <v>1141</v>
      </c>
      <c r="C193" s="15" t="s">
        <v>961</v>
      </c>
      <c r="D193" s="14" t="s">
        <v>961</v>
      </c>
      <c r="F193" s="36" t="s">
        <v>1147</v>
      </c>
    </row>
    <row r="194" spans="1:6" x14ac:dyDescent="0.25">
      <c r="A194" s="36" t="s">
        <v>457</v>
      </c>
      <c r="B194" s="14" t="s">
        <v>1141</v>
      </c>
      <c r="C194" s="15" t="s">
        <v>961</v>
      </c>
      <c r="D194" s="14" t="s">
        <v>961</v>
      </c>
      <c r="F194" s="36" t="s">
        <v>1144</v>
      </c>
    </row>
    <row r="195" spans="1:6" x14ac:dyDescent="0.25">
      <c r="A195" s="36" t="s">
        <v>465</v>
      </c>
      <c r="B195" s="14" t="s">
        <v>1141</v>
      </c>
      <c r="C195" s="15" t="s">
        <v>961</v>
      </c>
      <c r="D195" s="14" t="s">
        <v>961</v>
      </c>
      <c r="F195" s="36" t="s">
        <v>1144</v>
      </c>
    </row>
    <row r="196" spans="1:6" x14ac:dyDescent="0.25">
      <c r="A196" s="36" t="s">
        <v>467</v>
      </c>
      <c r="B196" s="14" t="s">
        <v>1141</v>
      </c>
      <c r="C196" s="15" t="s">
        <v>961</v>
      </c>
      <c r="D196" s="14" t="s">
        <v>961</v>
      </c>
      <c r="F196" s="36" t="s">
        <v>1147</v>
      </c>
    </row>
    <row r="197" spans="1:6" x14ac:dyDescent="0.25">
      <c r="A197" s="36" t="s">
        <v>471</v>
      </c>
      <c r="B197" s="14" t="s">
        <v>1145</v>
      </c>
      <c r="C197" s="15" t="s">
        <v>961</v>
      </c>
      <c r="D197" s="14" t="s">
        <v>961</v>
      </c>
      <c r="F197" s="36" t="s">
        <v>1144</v>
      </c>
    </row>
    <row r="198" spans="1:6" x14ac:dyDescent="0.25">
      <c r="A198" s="36" t="s">
        <v>475</v>
      </c>
      <c r="B198" s="14" t="s">
        <v>1141</v>
      </c>
      <c r="C198" s="15" t="s">
        <v>961</v>
      </c>
      <c r="D198" s="14" t="s">
        <v>961</v>
      </c>
      <c r="F198" s="36" t="s">
        <v>1144</v>
      </c>
    </row>
    <row r="199" spans="1:6" x14ac:dyDescent="0.25">
      <c r="A199" s="36" t="s">
        <v>1195</v>
      </c>
      <c r="B199" s="14" t="s">
        <v>1141</v>
      </c>
      <c r="C199" s="15" t="s">
        <v>961</v>
      </c>
      <c r="D199" s="14" t="s">
        <v>961</v>
      </c>
      <c r="F199" s="36" t="s">
        <v>1196</v>
      </c>
    </row>
    <row r="200" spans="1:6" x14ac:dyDescent="0.25">
      <c r="A200" s="36" t="s">
        <v>1197</v>
      </c>
      <c r="B200" s="14" t="s">
        <v>1141</v>
      </c>
      <c r="C200" s="15" t="s">
        <v>961</v>
      </c>
      <c r="D200" s="14" t="s">
        <v>961</v>
      </c>
      <c r="F200" s="36" t="s">
        <v>1196</v>
      </c>
    </row>
    <row r="201" spans="1:6" x14ac:dyDescent="0.25">
      <c r="A201" s="36" t="s">
        <v>481</v>
      </c>
      <c r="B201" s="14" t="s">
        <v>1141</v>
      </c>
      <c r="C201" s="15" t="s">
        <v>961</v>
      </c>
      <c r="D201" s="14" t="s">
        <v>961</v>
      </c>
      <c r="F201" s="36" t="s">
        <v>1147</v>
      </c>
    </row>
    <row r="202" spans="1:6" x14ac:dyDescent="0.25">
      <c r="A202" s="36" t="s">
        <v>485</v>
      </c>
      <c r="B202" s="14" t="s">
        <v>1141</v>
      </c>
      <c r="C202" s="15" t="s">
        <v>961</v>
      </c>
      <c r="D202" s="14" t="s">
        <v>961</v>
      </c>
      <c r="F202" s="36" t="s">
        <v>1144</v>
      </c>
    </row>
    <row r="203" spans="1:6" x14ac:dyDescent="0.25">
      <c r="A203" s="36" t="s">
        <v>487</v>
      </c>
      <c r="B203" s="14" t="s">
        <v>1141</v>
      </c>
      <c r="C203" s="15" t="s">
        <v>961</v>
      </c>
      <c r="D203" s="14" t="s">
        <v>961</v>
      </c>
      <c r="F203" s="36" t="s">
        <v>1144</v>
      </c>
    </row>
    <row r="204" spans="1:6" x14ac:dyDescent="0.25">
      <c r="A204" s="36" t="s">
        <v>489</v>
      </c>
      <c r="B204" s="14" t="s">
        <v>1141</v>
      </c>
      <c r="C204" s="15" t="s">
        <v>961</v>
      </c>
      <c r="D204" s="14" t="s">
        <v>961</v>
      </c>
      <c r="F204" s="36" t="s">
        <v>1147</v>
      </c>
    </row>
    <row r="205" spans="1:6" x14ac:dyDescent="0.25">
      <c r="A205" s="36" t="s">
        <v>493</v>
      </c>
      <c r="B205" s="14" t="s">
        <v>1141</v>
      </c>
      <c r="C205" s="15" t="s">
        <v>961</v>
      </c>
      <c r="D205" s="14" t="s">
        <v>961</v>
      </c>
      <c r="F205" s="36" t="s">
        <v>1147</v>
      </c>
    </row>
    <row r="206" spans="1:6" x14ac:dyDescent="0.25">
      <c r="A206" s="36" t="s">
        <v>1198</v>
      </c>
      <c r="B206" s="14" t="s">
        <v>1145</v>
      </c>
      <c r="C206" s="15" t="s">
        <v>961</v>
      </c>
      <c r="D206" s="14" t="s">
        <v>961</v>
      </c>
      <c r="F206" s="36" t="s">
        <v>1147</v>
      </c>
    </row>
    <row r="207" spans="1:6" x14ac:dyDescent="0.25">
      <c r="A207" s="36" t="s">
        <v>769</v>
      </c>
      <c r="B207" s="14" t="s">
        <v>1145</v>
      </c>
      <c r="C207" s="15" t="s">
        <v>961</v>
      </c>
      <c r="D207" s="14" t="s">
        <v>961</v>
      </c>
      <c r="F207" s="36" t="s">
        <v>1199</v>
      </c>
    </row>
    <row r="208" spans="1:6" x14ac:dyDescent="0.25">
      <c r="A208" s="36" t="s">
        <v>497</v>
      </c>
      <c r="B208" s="14" t="s">
        <v>1141</v>
      </c>
      <c r="C208" s="15" t="s">
        <v>961</v>
      </c>
      <c r="D208" s="14" t="s">
        <v>961</v>
      </c>
      <c r="F208" s="36" t="s">
        <v>1144</v>
      </c>
    </row>
    <row r="209" spans="1:6" x14ac:dyDescent="0.25">
      <c r="A209" s="36" t="s">
        <v>501</v>
      </c>
      <c r="B209" s="14" t="s">
        <v>1141</v>
      </c>
      <c r="C209" s="15" t="s">
        <v>961</v>
      </c>
      <c r="D209" s="14" t="s">
        <v>961</v>
      </c>
      <c r="F209" s="36" t="s">
        <v>1144</v>
      </c>
    </row>
    <row r="210" spans="1:6" x14ac:dyDescent="0.25">
      <c r="A210" s="36" t="s">
        <v>503</v>
      </c>
      <c r="B210" s="14" t="s">
        <v>1141</v>
      </c>
      <c r="C210" s="15" t="s">
        <v>961</v>
      </c>
      <c r="D210" s="14" t="s">
        <v>961</v>
      </c>
      <c r="F210" s="36" t="s">
        <v>1144</v>
      </c>
    </row>
    <row r="211" spans="1:6" x14ac:dyDescent="0.25">
      <c r="A211" s="36" t="s">
        <v>1200</v>
      </c>
      <c r="B211" s="14" t="s">
        <v>1145</v>
      </c>
      <c r="C211" s="15" t="s">
        <v>961</v>
      </c>
      <c r="D211" s="14" t="s">
        <v>961</v>
      </c>
      <c r="F211" s="36" t="s">
        <v>1173</v>
      </c>
    </row>
    <row r="212" spans="1:6" x14ac:dyDescent="0.25">
      <c r="A212" s="36" t="s">
        <v>1201</v>
      </c>
      <c r="B212" s="14" t="s">
        <v>1141</v>
      </c>
      <c r="C212" s="15" t="s">
        <v>961</v>
      </c>
      <c r="D212" s="14" t="s">
        <v>961</v>
      </c>
      <c r="F212" s="36" t="s">
        <v>1202</v>
      </c>
    </row>
    <row r="213" spans="1:6" x14ac:dyDescent="0.25">
      <c r="A213" s="36" t="s">
        <v>511</v>
      </c>
      <c r="B213" s="14" t="s">
        <v>1141</v>
      </c>
      <c r="C213" s="15" t="s">
        <v>961</v>
      </c>
      <c r="D213" s="14" t="s">
        <v>961</v>
      </c>
      <c r="F213" s="36" t="s">
        <v>1144</v>
      </c>
    </row>
    <row r="214" spans="1:6" x14ac:dyDescent="0.25">
      <c r="A214" s="36" t="s">
        <v>515</v>
      </c>
      <c r="B214" s="14" t="s">
        <v>1141</v>
      </c>
      <c r="C214" s="15" t="s">
        <v>961</v>
      </c>
      <c r="D214" s="14" t="s">
        <v>961</v>
      </c>
      <c r="F214" s="36" t="s">
        <v>1144</v>
      </c>
    </row>
    <row r="215" spans="1:6" x14ac:dyDescent="0.25">
      <c r="A215" s="36" t="s">
        <v>519</v>
      </c>
      <c r="B215" s="14" t="s">
        <v>1141</v>
      </c>
      <c r="C215" s="15" t="s">
        <v>961</v>
      </c>
      <c r="D215" s="14" t="s">
        <v>961</v>
      </c>
      <c r="F215" s="36" t="s">
        <v>1147</v>
      </c>
    </row>
    <row r="216" spans="1:6" x14ac:dyDescent="0.25">
      <c r="A216" s="36" t="s">
        <v>521</v>
      </c>
      <c r="B216" s="14" t="s">
        <v>1141</v>
      </c>
      <c r="C216" s="15" t="s">
        <v>961</v>
      </c>
      <c r="D216" s="14" t="s">
        <v>961</v>
      </c>
      <c r="F216" s="36" t="s">
        <v>1144</v>
      </c>
    </row>
    <row r="217" spans="1:6" x14ac:dyDescent="0.25">
      <c r="A217" s="36" t="s">
        <v>525</v>
      </c>
      <c r="B217" s="14" t="s">
        <v>1141</v>
      </c>
      <c r="C217" s="15" t="s">
        <v>961</v>
      </c>
      <c r="D217" s="14" t="s">
        <v>961</v>
      </c>
      <c r="F217" s="36" t="s">
        <v>1144</v>
      </c>
    </row>
    <row r="218" spans="1:6" x14ac:dyDescent="0.25">
      <c r="A218" s="36" t="s">
        <v>529</v>
      </c>
      <c r="B218" s="14" t="s">
        <v>1141</v>
      </c>
      <c r="C218" s="15" t="s">
        <v>961</v>
      </c>
      <c r="D218" s="14" t="s">
        <v>961</v>
      </c>
      <c r="F218" s="36" t="s">
        <v>1144</v>
      </c>
    </row>
    <row r="219" spans="1:6" x14ac:dyDescent="0.25">
      <c r="A219" s="36" t="s">
        <v>1203</v>
      </c>
      <c r="B219" s="14" t="s">
        <v>1141</v>
      </c>
      <c r="C219" s="15" t="s">
        <v>961</v>
      </c>
      <c r="D219" s="14" t="s">
        <v>961</v>
      </c>
      <c r="F219" s="36" t="s">
        <v>1147</v>
      </c>
    </row>
    <row r="220" spans="1:6" x14ac:dyDescent="0.25">
      <c r="A220" s="36" t="s">
        <v>537</v>
      </c>
      <c r="B220" s="14" t="s">
        <v>1141</v>
      </c>
      <c r="C220" s="15" t="s">
        <v>961</v>
      </c>
      <c r="D220" s="14" t="s">
        <v>961</v>
      </c>
      <c r="F220" s="36" t="s">
        <v>1144</v>
      </c>
    </row>
    <row r="221" spans="1:6" x14ac:dyDescent="0.25">
      <c r="A221" s="36" t="s">
        <v>539</v>
      </c>
      <c r="B221" s="14" t="s">
        <v>1141</v>
      </c>
      <c r="C221" s="15" t="s">
        <v>961</v>
      </c>
      <c r="D221" s="14" t="s">
        <v>961</v>
      </c>
      <c r="F221" s="36" t="s">
        <v>1147</v>
      </c>
    </row>
    <row r="222" spans="1:6" x14ac:dyDescent="0.25">
      <c r="A222" s="36" t="s">
        <v>545</v>
      </c>
      <c r="B222" s="14" t="s">
        <v>1141</v>
      </c>
      <c r="C222" s="15" t="s">
        <v>961</v>
      </c>
      <c r="D222" s="14" t="s">
        <v>961</v>
      </c>
      <c r="F222" s="36" t="s">
        <v>1147</v>
      </c>
    </row>
    <row r="223" spans="1:6" x14ac:dyDescent="0.25">
      <c r="A223" s="36" t="s">
        <v>547</v>
      </c>
      <c r="B223" s="14" t="s">
        <v>1141</v>
      </c>
      <c r="C223" s="15" t="s">
        <v>961</v>
      </c>
      <c r="D223" s="14" t="s">
        <v>961</v>
      </c>
      <c r="F223" s="36" t="s">
        <v>1147</v>
      </c>
    </row>
    <row r="224" spans="1:6" x14ac:dyDescent="0.25">
      <c r="A224" s="36" t="s">
        <v>549</v>
      </c>
      <c r="B224" s="14" t="s">
        <v>1141</v>
      </c>
      <c r="C224" s="15" t="s">
        <v>961</v>
      </c>
      <c r="D224" s="14" t="s">
        <v>961</v>
      </c>
      <c r="F224" s="36" t="s">
        <v>1144</v>
      </c>
    </row>
    <row r="225" spans="1:6" x14ac:dyDescent="0.25">
      <c r="A225" s="36" t="s">
        <v>556</v>
      </c>
      <c r="B225" s="14" t="s">
        <v>1141</v>
      </c>
      <c r="C225" s="15" t="s">
        <v>961</v>
      </c>
      <c r="D225" s="14" t="s">
        <v>961</v>
      </c>
      <c r="F225" s="36" t="s">
        <v>1144</v>
      </c>
    </row>
    <row r="226" spans="1:6" x14ac:dyDescent="0.25">
      <c r="A226" s="36" t="s">
        <v>303</v>
      </c>
      <c r="B226" s="14" t="s">
        <v>1141</v>
      </c>
      <c r="C226" s="15" t="s">
        <v>961</v>
      </c>
      <c r="D226" s="14" t="s">
        <v>961</v>
      </c>
      <c r="F226" s="36" t="s">
        <v>1144</v>
      </c>
    </row>
    <row r="227" spans="1:6" x14ac:dyDescent="0.25">
      <c r="A227" s="36" t="s">
        <v>1204</v>
      </c>
      <c r="B227" s="14" t="s">
        <v>1141</v>
      </c>
      <c r="C227" s="15" t="s">
        <v>961</v>
      </c>
      <c r="D227" s="14" t="s">
        <v>961</v>
      </c>
      <c r="F227" s="36" t="s">
        <v>1144</v>
      </c>
    </row>
    <row r="228" spans="1:6" x14ac:dyDescent="0.25">
      <c r="A228" s="36" t="s">
        <v>305</v>
      </c>
      <c r="B228" s="14" t="s">
        <v>1141</v>
      </c>
      <c r="C228" s="15" t="s">
        <v>961</v>
      </c>
      <c r="D228" s="14" t="s">
        <v>961</v>
      </c>
      <c r="F228" s="36" t="s">
        <v>1147</v>
      </c>
    </row>
    <row r="229" spans="1:6" x14ac:dyDescent="0.25">
      <c r="A229" s="36" t="s">
        <v>307</v>
      </c>
      <c r="B229" s="14" t="s">
        <v>1141</v>
      </c>
      <c r="C229" s="15" t="s">
        <v>961</v>
      </c>
      <c r="D229" s="14" t="s">
        <v>961</v>
      </c>
      <c r="F229" s="36" t="s">
        <v>1144</v>
      </c>
    </row>
    <row r="230" spans="1:6" x14ac:dyDescent="0.25">
      <c r="A230" s="36" t="s">
        <v>1205</v>
      </c>
      <c r="B230" s="14" t="s">
        <v>1141</v>
      </c>
      <c r="C230" s="15" t="s">
        <v>961</v>
      </c>
      <c r="D230" s="14" t="s">
        <v>961</v>
      </c>
      <c r="F230" s="36" t="s">
        <v>1147</v>
      </c>
    </row>
    <row r="231" spans="1:6" x14ac:dyDescent="0.25">
      <c r="A231" s="36" t="s">
        <v>311</v>
      </c>
      <c r="B231" s="14" t="s">
        <v>1141</v>
      </c>
      <c r="C231" s="15" t="s">
        <v>961</v>
      </c>
      <c r="D231" s="14" t="s">
        <v>961</v>
      </c>
      <c r="F231" s="36" t="s">
        <v>1144</v>
      </c>
    </row>
    <row r="232" spans="1:6" x14ac:dyDescent="0.25">
      <c r="A232" s="36" t="s">
        <v>313</v>
      </c>
      <c r="B232" s="14" t="s">
        <v>1141</v>
      </c>
      <c r="C232" s="15" t="s">
        <v>961</v>
      </c>
      <c r="D232" s="14" t="s">
        <v>961</v>
      </c>
      <c r="F232" s="36" t="s">
        <v>1159</v>
      </c>
    </row>
    <row r="233" spans="1:6" x14ac:dyDescent="0.25">
      <c r="A233" s="36" t="s">
        <v>317</v>
      </c>
      <c r="B233" s="14" t="s">
        <v>1141</v>
      </c>
      <c r="C233" s="15" t="s">
        <v>961</v>
      </c>
      <c r="D233" s="14" t="s">
        <v>961</v>
      </c>
      <c r="F233" s="36" t="s">
        <v>1144</v>
      </c>
    </row>
    <row r="234" spans="1:6" x14ac:dyDescent="0.25">
      <c r="A234" s="36" t="s">
        <v>319</v>
      </c>
      <c r="B234" s="14" t="s">
        <v>1141</v>
      </c>
      <c r="C234" s="15" t="s">
        <v>961</v>
      </c>
      <c r="D234" s="14" t="s">
        <v>961</v>
      </c>
      <c r="F234" s="36" t="s">
        <v>1144</v>
      </c>
    </row>
    <row r="235" spans="1:6" x14ac:dyDescent="0.25">
      <c r="A235" s="36" t="s">
        <v>323</v>
      </c>
      <c r="B235" s="14" t="s">
        <v>1141</v>
      </c>
      <c r="C235" s="15" t="s">
        <v>961</v>
      </c>
      <c r="D235" s="14" t="s">
        <v>961</v>
      </c>
      <c r="F235" s="36" t="s">
        <v>1144</v>
      </c>
    </row>
    <row r="236" spans="1:6" x14ac:dyDescent="0.25">
      <c r="A236" s="36" t="s">
        <v>325</v>
      </c>
      <c r="B236" s="14" t="s">
        <v>1141</v>
      </c>
      <c r="C236" s="15" t="s">
        <v>961</v>
      </c>
      <c r="D236" s="14" t="s">
        <v>961</v>
      </c>
      <c r="F236" s="36" t="s">
        <v>1144</v>
      </c>
    </row>
    <row r="237" spans="1:6" x14ac:dyDescent="0.25">
      <c r="A237" s="36" t="s">
        <v>332</v>
      </c>
      <c r="B237" s="14" t="s">
        <v>1145</v>
      </c>
      <c r="C237" s="15" t="s">
        <v>961</v>
      </c>
      <c r="D237" s="14" t="s">
        <v>961</v>
      </c>
      <c r="F237" s="36" t="s">
        <v>1147</v>
      </c>
    </row>
    <row r="238" spans="1:6" x14ac:dyDescent="0.25">
      <c r="A238" s="36" t="s">
        <v>334</v>
      </c>
      <c r="B238" s="14" t="s">
        <v>1141</v>
      </c>
      <c r="C238" s="15" t="s">
        <v>961</v>
      </c>
      <c r="D238" s="14" t="s">
        <v>961</v>
      </c>
      <c r="F238" s="36" t="s">
        <v>1144</v>
      </c>
    </row>
    <row r="239" spans="1:6" x14ac:dyDescent="0.25">
      <c r="A239" s="36" t="s">
        <v>336</v>
      </c>
      <c r="B239" s="14" t="s">
        <v>1145</v>
      </c>
      <c r="C239" s="15" t="s">
        <v>961</v>
      </c>
      <c r="D239" s="14" t="s">
        <v>961</v>
      </c>
      <c r="F239" s="36" t="s">
        <v>1147</v>
      </c>
    </row>
    <row r="240" spans="1:6" x14ac:dyDescent="0.25">
      <c r="A240" s="36" t="s">
        <v>339</v>
      </c>
      <c r="B240" s="14" t="s">
        <v>1141</v>
      </c>
      <c r="C240" s="15" t="s">
        <v>961</v>
      </c>
      <c r="D240" s="14" t="s">
        <v>961</v>
      </c>
      <c r="F240" s="36" t="s">
        <v>1144</v>
      </c>
    </row>
    <row r="241" spans="1:6" x14ac:dyDescent="0.25">
      <c r="A241" s="36" t="s">
        <v>341</v>
      </c>
      <c r="B241" s="14" t="s">
        <v>1141</v>
      </c>
      <c r="C241" s="15" t="s">
        <v>961</v>
      </c>
      <c r="D241" s="14" t="s">
        <v>961</v>
      </c>
      <c r="F241" s="36" t="s">
        <v>1144</v>
      </c>
    </row>
    <row r="242" spans="1:6" x14ac:dyDescent="0.25">
      <c r="A242" s="36" t="s">
        <v>345</v>
      </c>
      <c r="B242" s="14" t="s">
        <v>1141</v>
      </c>
      <c r="C242" s="15" t="s">
        <v>961</v>
      </c>
      <c r="D242" s="14" t="s">
        <v>961</v>
      </c>
      <c r="F242" s="36" t="s">
        <v>1144</v>
      </c>
    </row>
    <row r="243" spans="1:6" x14ac:dyDescent="0.25">
      <c r="A243" s="36" t="s">
        <v>1044</v>
      </c>
      <c r="B243" s="14" t="s">
        <v>1141</v>
      </c>
      <c r="C243" s="15" t="s">
        <v>961</v>
      </c>
      <c r="D243" s="14" t="s">
        <v>961</v>
      </c>
      <c r="F243" s="36" t="s">
        <v>1147</v>
      </c>
    </row>
    <row r="244" spans="1:6" x14ac:dyDescent="0.25">
      <c r="A244" s="36" t="s">
        <v>347</v>
      </c>
      <c r="B244" s="14" t="s">
        <v>1141</v>
      </c>
      <c r="C244" s="15" t="s">
        <v>961</v>
      </c>
      <c r="D244" s="14" t="s">
        <v>961</v>
      </c>
      <c r="F244" s="36" t="s">
        <v>1147</v>
      </c>
    </row>
    <row r="245" spans="1:6" x14ac:dyDescent="0.25">
      <c r="A245" s="36" t="s">
        <v>349</v>
      </c>
      <c r="B245" s="14" t="s">
        <v>1141</v>
      </c>
      <c r="C245" s="15" t="s">
        <v>961</v>
      </c>
      <c r="D245" s="14" t="s">
        <v>961</v>
      </c>
      <c r="F245" s="36" t="s">
        <v>1144</v>
      </c>
    </row>
    <row r="246" spans="1:6" x14ac:dyDescent="0.25">
      <c r="A246" s="36" t="s">
        <v>351</v>
      </c>
      <c r="B246" s="14" t="s">
        <v>1141</v>
      </c>
      <c r="C246" s="15" t="s">
        <v>961</v>
      </c>
      <c r="D246" s="14" t="s">
        <v>961</v>
      </c>
      <c r="F246" s="36" t="s">
        <v>1147</v>
      </c>
    </row>
    <row r="247" spans="1:6" x14ac:dyDescent="0.25">
      <c r="A247" s="36" t="s">
        <v>353</v>
      </c>
      <c r="B247" s="14" t="s">
        <v>1141</v>
      </c>
      <c r="C247" s="15" t="s">
        <v>961</v>
      </c>
      <c r="D247" s="14" t="s">
        <v>961</v>
      </c>
      <c r="F247" s="36" t="s">
        <v>1144</v>
      </c>
    </row>
    <row r="248" spans="1:6" x14ac:dyDescent="0.25">
      <c r="A248" s="36" t="s">
        <v>365</v>
      </c>
      <c r="B248" s="14" t="s">
        <v>1141</v>
      </c>
      <c r="C248" s="15" t="s">
        <v>961</v>
      </c>
      <c r="D248" s="14" t="s">
        <v>961</v>
      </c>
      <c r="F248" s="36" t="s">
        <v>1144</v>
      </c>
    </row>
    <row r="249" spans="1:6" x14ac:dyDescent="0.25">
      <c r="A249" s="36" t="s">
        <v>367</v>
      </c>
      <c r="B249" s="14" t="s">
        <v>1141</v>
      </c>
      <c r="C249" s="15" t="s">
        <v>961</v>
      </c>
      <c r="D249" s="14" t="s">
        <v>961</v>
      </c>
      <c r="F249" s="36" t="s">
        <v>1147</v>
      </c>
    </row>
    <row r="250" spans="1:6" x14ac:dyDescent="0.25">
      <c r="A250" s="36" t="s">
        <v>369</v>
      </c>
      <c r="B250" s="14" t="s">
        <v>1141</v>
      </c>
      <c r="C250" s="15" t="s">
        <v>961</v>
      </c>
      <c r="D250" s="14" t="s">
        <v>961</v>
      </c>
      <c r="E250" s="37"/>
      <c r="F250" s="36" t="s">
        <v>1147</v>
      </c>
    </row>
    <row r="251" spans="1:6" x14ac:dyDescent="0.25">
      <c r="A251" s="36" t="s">
        <v>1206</v>
      </c>
      <c r="B251" s="14" t="s">
        <v>1141</v>
      </c>
      <c r="C251" s="15" t="s">
        <v>961</v>
      </c>
      <c r="D251" s="14" t="s">
        <v>961</v>
      </c>
      <c r="F251" s="36" t="s">
        <v>1147</v>
      </c>
    </row>
    <row r="252" spans="1:6" x14ac:dyDescent="0.25">
      <c r="A252" s="36" t="s">
        <v>375</v>
      </c>
      <c r="B252" s="14" t="s">
        <v>1152</v>
      </c>
      <c r="C252" s="15" t="s">
        <v>961</v>
      </c>
      <c r="D252" s="14" t="s">
        <v>961</v>
      </c>
      <c r="F252" s="36" t="s">
        <v>1147</v>
      </c>
    </row>
    <row r="253" spans="1:6" x14ac:dyDescent="0.25">
      <c r="A253" s="36" t="s">
        <v>380</v>
      </c>
      <c r="B253" s="14" t="s">
        <v>1141</v>
      </c>
      <c r="C253" s="15" t="s">
        <v>961</v>
      </c>
      <c r="D253" s="14" t="s">
        <v>961</v>
      </c>
      <c r="F253" s="36" t="s">
        <v>1144</v>
      </c>
    </row>
    <row r="254" spans="1:6" x14ac:dyDescent="0.25">
      <c r="A254" s="36" t="s">
        <v>382</v>
      </c>
      <c r="B254" s="14" t="s">
        <v>1145</v>
      </c>
      <c r="C254" s="15" t="s">
        <v>961</v>
      </c>
      <c r="D254" s="14" t="s">
        <v>961</v>
      </c>
      <c r="F254" s="36" t="s">
        <v>1147</v>
      </c>
    </row>
    <row r="255" spans="1:6" x14ac:dyDescent="0.25">
      <c r="A255" s="36" t="s">
        <v>1207</v>
      </c>
      <c r="B255" s="14" t="s">
        <v>1145</v>
      </c>
      <c r="C255" s="15" t="s">
        <v>961</v>
      </c>
      <c r="D255" s="14" t="s">
        <v>961</v>
      </c>
      <c r="F255" s="36" t="s">
        <v>1147</v>
      </c>
    </row>
    <row r="256" spans="1:6" x14ac:dyDescent="0.25">
      <c r="A256" s="36" t="s">
        <v>1208</v>
      </c>
      <c r="B256" s="14" t="s">
        <v>1141</v>
      </c>
      <c r="C256" s="15" t="s">
        <v>961</v>
      </c>
      <c r="D256" s="14" t="s">
        <v>961</v>
      </c>
      <c r="F256" s="36" t="s">
        <v>1147</v>
      </c>
    </row>
    <row r="257" spans="1:6" x14ac:dyDescent="0.25">
      <c r="A257" s="36" t="s">
        <v>388</v>
      </c>
      <c r="B257" s="14" t="s">
        <v>1141</v>
      </c>
      <c r="C257" s="15" t="s">
        <v>961</v>
      </c>
      <c r="D257" s="14" t="s">
        <v>961</v>
      </c>
      <c r="F257" s="36" t="s">
        <v>1147</v>
      </c>
    </row>
    <row r="258" spans="1:6" x14ac:dyDescent="0.25">
      <c r="A258" s="36" t="s">
        <v>395</v>
      </c>
      <c r="B258" s="14" t="s">
        <v>1141</v>
      </c>
      <c r="C258" s="15" t="s">
        <v>961</v>
      </c>
      <c r="D258" s="14" t="s">
        <v>961</v>
      </c>
      <c r="F258" s="36" t="s">
        <v>1144</v>
      </c>
    </row>
    <row r="259" spans="1:6" x14ac:dyDescent="0.25">
      <c r="A259" s="36" t="s">
        <v>401</v>
      </c>
      <c r="B259" s="14" t="s">
        <v>1141</v>
      </c>
      <c r="C259" s="15" t="s">
        <v>961</v>
      </c>
      <c r="D259" s="14" t="s">
        <v>961</v>
      </c>
      <c r="F259" s="36" t="s">
        <v>1144</v>
      </c>
    </row>
    <row r="260" spans="1:6" x14ac:dyDescent="0.25">
      <c r="A260" s="36" t="s">
        <v>407</v>
      </c>
      <c r="B260" s="14" t="s">
        <v>1141</v>
      </c>
      <c r="C260" s="15" t="s">
        <v>961</v>
      </c>
      <c r="D260" s="14" t="s">
        <v>961</v>
      </c>
      <c r="F260" s="36" t="s">
        <v>1144</v>
      </c>
    </row>
    <row r="261" spans="1:6" x14ac:dyDescent="0.25">
      <c r="A261" s="36" t="s">
        <v>409</v>
      </c>
      <c r="B261" s="14" t="s">
        <v>1141</v>
      </c>
      <c r="C261" s="15" t="s">
        <v>961</v>
      </c>
      <c r="D261" s="14" t="s">
        <v>961</v>
      </c>
      <c r="F261" s="36" t="s">
        <v>1147</v>
      </c>
    </row>
    <row r="262" spans="1:6" x14ac:dyDescent="0.25">
      <c r="A262" s="36" t="s">
        <v>412</v>
      </c>
      <c r="B262" s="14" t="s">
        <v>1141</v>
      </c>
      <c r="C262" s="15" t="s">
        <v>961</v>
      </c>
      <c r="D262" s="14" t="s">
        <v>961</v>
      </c>
      <c r="F262" s="36" t="s">
        <v>1144</v>
      </c>
    </row>
    <row r="263" spans="1:6" x14ac:dyDescent="0.25">
      <c r="A263" s="36" t="s">
        <v>416</v>
      </c>
      <c r="B263" s="14" t="s">
        <v>1141</v>
      </c>
      <c r="C263" s="15" t="s">
        <v>961</v>
      </c>
      <c r="D263" s="14" t="s">
        <v>961</v>
      </c>
      <c r="F263" s="36" t="s">
        <v>1144</v>
      </c>
    </row>
    <row r="264" spans="1:6" x14ac:dyDescent="0.25">
      <c r="A264" s="36" t="s">
        <v>1209</v>
      </c>
      <c r="B264" s="14" t="s">
        <v>1141</v>
      </c>
      <c r="C264" s="15" t="s">
        <v>961</v>
      </c>
      <c r="D264" s="14" t="s">
        <v>961</v>
      </c>
      <c r="F264" s="36" t="s">
        <v>1210</v>
      </c>
    </row>
    <row r="265" spans="1:6" x14ac:dyDescent="0.25">
      <c r="A265" s="36" t="s">
        <v>173</v>
      </c>
      <c r="B265" s="14" t="s">
        <v>1171</v>
      </c>
      <c r="C265" s="15" t="s">
        <v>961</v>
      </c>
      <c r="D265" s="14" t="s">
        <v>961</v>
      </c>
      <c r="F265" s="36" t="s">
        <v>1147</v>
      </c>
    </row>
    <row r="266" spans="1:6" x14ac:dyDescent="0.25">
      <c r="A266" s="36" t="s">
        <v>177</v>
      </c>
      <c r="B266" s="14" t="s">
        <v>1145</v>
      </c>
      <c r="C266" s="15" t="s">
        <v>961</v>
      </c>
      <c r="D266" s="14" t="s">
        <v>961</v>
      </c>
      <c r="F266" s="36" t="s">
        <v>1144</v>
      </c>
    </row>
    <row r="267" spans="1:6" x14ac:dyDescent="0.25">
      <c r="A267" s="36" t="s">
        <v>179</v>
      </c>
      <c r="B267" s="14" t="s">
        <v>1141</v>
      </c>
      <c r="C267" s="15" t="s">
        <v>961</v>
      </c>
      <c r="D267" s="14" t="s">
        <v>961</v>
      </c>
      <c r="F267" s="36" t="s">
        <v>1144</v>
      </c>
    </row>
    <row r="268" spans="1:6" x14ac:dyDescent="0.25">
      <c r="A268" s="36" t="s">
        <v>181</v>
      </c>
      <c r="B268" s="14" t="s">
        <v>1141</v>
      </c>
      <c r="C268" s="15" t="s">
        <v>961</v>
      </c>
      <c r="D268" s="14" t="s">
        <v>961</v>
      </c>
      <c r="F268" s="36" t="s">
        <v>1183</v>
      </c>
    </row>
    <row r="269" spans="1:6" x14ac:dyDescent="0.25">
      <c r="A269" s="36" t="s">
        <v>183</v>
      </c>
      <c r="B269" s="14" t="s">
        <v>1141</v>
      </c>
      <c r="C269" s="15" t="s">
        <v>961</v>
      </c>
      <c r="D269" s="14" t="s">
        <v>961</v>
      </c>
      <c r="F269" s="36" t="s">
        <v>1144</v>
      </c>
    </row>
    <row r="270" spans="1:6" x14ac:dyDescent="0.25">
      <c r="A270" s="36" t="s">
        <v>185</v>
      </c>
      <c r="B270" s="14" t="s">
        <v>1141</v>
      </c>
      <c r="C270" s="15" t="s">
        <v>961</v>
      </c>
      <c r="D270" s="14" t="s">
        <v>961</v>
      </c>
      <c r="F270" s="36" t="s">
        <v>1147</v>
      </c>
    </row>
    <row r="271" spans="1:6" x14ac:dyDescent="0.25">
      <c r="A271" s="36" t="s">
        <v>187</v>
      </c>
      <c r="B271" s="14" t="s">
        <v>1141</v>
      </c>
      <c r="C271" s="15" t="s">
        <v>961</v>
      </c>
      <c r="D271" s="14" t="s">
        <v>961</v>
      </c>
      <c r="F271" s="36" t="s">
        <v>1147</v>
      </c>
    </row>
    <row r="272" spans="1:6" x14ac:dyDescent="0.25">
      <c r="A272" s="36" t="s">
        <v>191</v>
      </c>
      <c r="B272" s="14" t="s">
        <v>1141</v>
      </c>
      <c r="C272" s="15" t="s">
        <v>961</v>
      </c>
      <c r="D272" s="14" t="s">
        <v>961</v>
      </c>
      <c r="F272" s="36" t="s">
        <v>1144</v>
      </c>
    </row>
    <row r="273" spans="1:6" x14ac:dyDescent="0.25">
      <c r="A273" s="36" t="s">
        <v>193</v>
      </c>
      <c r="B273" s="14" t="s">
        <v>1141</v>
      </c>
      <c r="C273" s="15" t="s">
        <v>961</v>
      </c>
      <c r="D273" s="14" t="s">
        <v>961</v>
      </c>
      <c r="F273" s="36" t="s">
        <v>1144</v>
      </c>
    </row>
    <row r="274" spans="1:6" x14ac:dyDescent="0.25">
      <c r="A274" s="36" t="s">
        <v>195</v>
      </c>
      <c r="B274" s="14" t="s">
        <v>1171</v>
      </c>
      <c r="C274" s="15" t="s">
        <v>961</v>
      </c>
      <c r="D274" s="14" t="s">
        <v>961</v>
      </c>
      <c r="F274" s="36" t="s">
        <v>1144</v>
      </c>
    </row>
    <row r="275" spans="1:6" x14ac:dyDescent="0.25">
      <c r="A275" s="36" t="s">
        <v>199</v>
      </c>
      <c r="B275" s="14" t="s">
        <v>1141</v>
      </c>
      <c r="C275" s="15" t="s">
        <v>961</v>
      </c>
      <c r="D275" s="14" t="s">
        <v>961</v>
      </c>
      <c r="F275" s="36" t="s">
        <v>1144</v>
      </c>
    </row>
    <row r="276" spans="1:6" x14ac:dyDescent="0.25">
      <c r="A276" s="36" t="s">
        <v>205</v>
      </c>
      <c r="B276" s="14" t="s">
        <v>1141</v>
      </c>
      <c r="C276" s="15" t="s">
        <v>961</v>
      </c>
      <c r="D276" s="14" t="s">
        <v>961</v>
      </c>
      <c r="F276" s="36" t="s">
        <v>1144</v>
      </c>
    </row>
    <row r="277" spans="1:6" x14ac:dyDescent="0.25">
      <c r="A277" s="36" t="s">
        <v>588</v>
      </c>
      <c r="B277" s="14" t="s">
        <v>1141</v>
      </c>
      <c r="C277" s="15" t="s">
        <v>961</v>
      </c>
      <c r="D277" s="14" t="s">
        <v>961</v>
      </c>
      <c r="F277" s="36" t="s">
        <v>1144</v>
      </c>
    </row>
    <row r="278" spans="1:6" x14ac:dyDescent="0.25">
      <c r="A278" s="36" t="s">
        <v>215</v>
      </c>
      <c r="B278" s="14" t="s">
        <v>1145</v>
      </c>
      <c r="C278" s="15" t="s">
        <v>961</v>
      </c>
      <c r="D278" s="14" t="s">
        <v>961</v>
      </c>
      <c r="F278" s="36" t="s">
        <v>1144</v>
      </c>
    </row>
    <row r="279" spans="1:6" x14ac:dyDescent="0.25">
      <c r="A279" s="36" t="s">
        <v>219</v>
      </c>
      <c r="B279" s="14" t="s">
        <v>1145</v>
      </c>
      <c r="C279" s="15" t="s">
        <v>961</v>
      </c>
      <c r="D279" s="14" t="s">
        <v>961</v>
      </c>
      <c r="F279" s="36" t="s">
        <v>1144</v>
      </c>
    </row>
    <row r="280" spans="1:6" x14ac:dyDescent="0.25">
      <c r="A280" s="36" t="s">
        <v>220</v>
      </c>
      <c r="B280" s="14" t="s">
        <v>1141</v>
      </c>
      <c r="C280" s="15" t="s">
        <v>961</v>
      </c>
      <c r="D280" s="14" t="s">
        <v>961</v>
      </c>
      <c r="F280" s="36" t="s">
        <v>1147</v>
      </c>
    </row>
    <row r="281" spans="1:6" x14ac:dyDescent="0.25">
      <c r="A281" s="36" t="s">
        <v>224</v>
      </c>
      <c r="B281" s="14" t="s">
        <v>1141</v>
      </c>
      <c r="C281" s="15" t="s">
        <v>961</v>
      </c>
      <c r="D281" s="14" t="s">
        <v>961</v>
      </c>
      <c r="F281" s="36" t="s">
        <v>1144</v>
      </c>
    </row>
    <row r="282" spans="1:6" x14ac:dyDescent="0.25">
      <c r="A282" s="36" t="s">
        <v>239</v>
      </c>
      <c r="B282" s="14" t="s">
        <v>1141</v>
      </c>
      <c r="C282" s="15" t="s">
        <v>961</v>
      </c>
      <c r="D282" s="14" t="s">
        <v>961</v>
      </c>
      <c r="F282" s="36" t="s">
        <v>1144</v>
      </c>
    </row>
    <row r="283" spans="1:6" x14ac:dyDescent="0.25">
      <c r="A283" s="36" t="s">
        <v>243</v>
      </c>
      <c r="B283" s="14" t="s">
        <v>1141</v>
      </c>
      <c r="C283" s="15" t="s">
        <v>961</v>
      </c>
      <c r="D283" s="14" t="s">
        <v>961</v>
      </c>
      <c r="F283" s="36" t="s">
        <v>1147</v>
      </c>
    </row>
    <row r="284" spans="1:6" x14ac:dyDescent="0.25">
      <c r="A284" s="36" t="s">
        <v>245</v>
      </c>
      <c r="B284" s="14" t="s">
        <v>1141</v>
      </c>
      <c r="C284" s="15" t="s">
        <v>961</v>
      </c>
      <c r="D284" s="14" t="s">
        <v>961</v>
      </c>
      <c r="F284" s="36" t="s">
        <v>1144</v>
      </c>
    </row>
    <row r="285" spans="1:6" x14ac:dyDescent="0.25">
      <c r="A285" s="36" t="s">
        <v>253</v>
      </c>
      <c r="B285" s="14" t="s">
        <v>1141</v>
      </c>
      <c r="C285" s="15" t="s">
        <v>961</v>
      </c>
      <c r="D285" s="14" t="s">
        <v>961</v>
      </c>
      <c r="F285" s="36" t="s">
        <v>1147</v>
      </c>
    </row>
    <row r="286" spans="1:6" x14ac:dyDescent="0.25">
      <c r="A286" s="36" t="s">
        <v>1211</v>
      </c>
      <c r="B286" s="14" t="s">
        <v>1141</v>
      </c>
      <c r="C286" s="15" t="s">
        <v>961</v>
      </c>
      <c r="D286" s="14" t="s">
        <v>961</v>
      </c>
      <c r="F286" s="36" t="s">
        <v>1144</v>
      </c>
    </row>
    <row r="287" spans="1:6" x14ac:dyDescent="0.25">
      <c r="A287" s="36" t="s">
        <v>257</v>
      </c>
      <c r="B287" s="14" t="s">
        <v>1141</v>
      </c>
      <c r="C287" s="15" t="s">
        <v>961</v>
      </c>
      <c r="D287" s="14" t="s">
        <v>961</v>
      </c>
      <c r="F287" s="36" t="s">
        <v>1144</v>
      </c>
    </row>
    <row r="288" spans="1:6" x14ac:dyDescent="0.25">
      <c r="A288" s="36" t="s">
        <v>259</v>
      </c>
      <c r="B288" s="14" t="s">
        <v>1141</v>
      </c>
      <c r="C288" s="15" t="s">
        <v>961</v>
      </c>
      <c r="D288" s="14" t="s">
        <v>961</v>
      </c>
      <c r="F288" s="36" t="s">
        <v>1147</v>
      </c>
    </row>
    <row r="289" spans="1:6" x14ac:dyDescent="0.25">
      <c r="A289" s="36" t="s">
        <v>261</v>
      </c>
      <c r="B289" s="14" t="s">
        <v>1141</v>
      </c>
      <c r="C289" s="15" t="s">
        <v>961</v>
      </c>
      <c r="D289" s="14" t="s">
        <v>961</v>
      </c>
      <c r="F289" s="36" t="s">
        <v>1147</v>
      </c>
    </row>
    <row r="290" spans="1:6" x14ac:dyDescent="0.25">
      <c r="A290" s="36" t="s">
        <v>263</v>
      </c>
      <c r="B290" s="14" t="s">
        <v>1141</v>
      </c>
      <c r="C290" s="15" t="s">
        <v>961</v>
      </c>
      <c r="D290" s="14" t="s">
        <v>961</v>
      </c>
      <c r="F290" s="36" t="s">
        <v>1144</v>
      </c>
    </row>
    <row r="291" spans="1:6" x14ac:dyDescent="0.25">
      <c r="A291" s="36" t="s">
        <v>1212</v>
      </c>
      <c r="B291" s="14" t="s">
        <v>1171</v>
      </c>
      <c r="C291" s="15" t="s">
        <v>961</v>
      </c>
      <c r="D291" s="14" t="s">
        <v>961</v>
      </c>
      <c r="F291" s="36" t="s">
        <v>1147</v>
      </c>
    </row>
    <row r="292" spans="1:6" x14ac:dyDescent="0.25">
      <c r="A292" s="36" t="s">
        <v>1049</v>
      </c>
      <c r="B292" s="14" t="s">
        <v>1141</v>
      </c>
      <c r="C292" s="15" t="s">
        <v>961</v>
      </c>
      <c r="D292" s="14" t="s">
        <v>961</v>
      </c>
      <c r="F292" s="36" t="s">
        <v>1147</v>
      </c>
    </row>
    <row r="293" spans="1:6" x14ac:dyDescent="0.25">
      <c r="A293" s="36" t="s">
        <v>271</v>
      </c>
      <c r="B293" s="14" t="s">
        <v>1141</v>
      </c>
      <c r="C293" s="15" t="s">
        <v>961</v>
      </c>
      <c r="D293" s="14" t="s">
        <v>961</v>
      </c>
      <c r="F293" s="36" t="s">
        <v>1147</v>
      </c>
    </row>
    <row r="294" spans="1:6" x14ac:dyDescent="0.25">
      <c r="A294" s="36" t="s">
        <v>273</v>
      </c>
      <c r="B294" s="14" t="s">
        <v>1141</v>
      </c>
      <c r="C294" s="15" t="s">
        <v>961</v>
      </c>
      <c r="D294" s="14" t="s">
        <v>961</v>
      </c>
      <c r="F294" s="36" t="s">
        <v>1144</v>
      </c>
    </row>
    <row r="295" spans="1:6" x14ac:dyDescent="0.25">
      <c r="A295" s="36" t="s">
        <v>275</v>
      </c>
      <c r="B295" s="14" t="s">
        <v>1171</v>
      </c>
      <c r="C295" s="15" t="s">
        <v>961</v>
      </c>
      <c r="D295" s="14" t="s">
        <v>961</v>
      </c>
      <c r="F295" s="36" t="s">
        <v>1144</v>
      </c>
    </row>
    <row r="296" spans="1:6" x14ac:dyDescent="0.25">
      <c r="A296" s="36" t="s">
        <v>277</v>
      </c>
      <c r="B296" s="14" t="s">
        <v>1141</v>
      </c>
      <c r="C296" s="15" t="s">
        <v>961</v>
      </c>
      <c r="D296" s="14" t="s">
        <v>961</v>
      </c>
      <c r="F296" s="36" t="s">
        <v>1144</v>
      </c>
    </row>
    <row r="297" spans="1:6" x14ac:dyDescent="0.25">
      <c r="A297" s="36" t="s">
        <v>279</v>
      </c>
      <c r="B297" s="14" t="s">
        <v>1141</v>
      </c>
      <c r="C297" s="15" t="s">
        <v>961</v>
      </c>
      <c r="D297" s="14" t="s">
        <v>961</v>
      </c>
      <c r="F297" s="36" t="s">
        <v>1147</v>
      </c>
    </row>
    <row r="298" spans="1:6" x14ac:dyDescent="0.25">
      <c r="A298" s="36" t="s">
        <v>281</v>
      </c>
      <c r="B298" s="14" t="s">
        <v>1141</v>
      </c>
      <c r="C298" s="15" t="s">
        <v>961</v>
      </c>
      <c r="D298" s="14" t="s">
        <v>961</v>
      </c>
      <c r="F298" s="36" t="s">
        <v>1144</v>
      </c>
    </row>
    <row r="299" spans="1:6" x14ac:dyDescent="0.25">
      <c r="A299" s="36" t="s">
        <v>283</v>
      </c>
      <c r="B299" s="14" t="s">
        <v>1141</v>
      </c>
      <c r="C299" s="15" t="s">
        <v>961</v>
      </c>
      <c r="D299" s="14" t="s">
        <v>961</v>
      </c>
      <c r="F299" s="36" t="s">
        <v>1147</v>
      </c>
    </row>
    <row r="300" spans="1:6" x14ac:dyDescent="0.25">
      <c r="A300" s="36" t="s">
        <v>285</v>
      </c>
      <c r="B300" s="14" t="s">
        <v>1141</v>
      </c>
      <c r="C300" s="15" t="s">
        <v>961</v>
      </c>
      <c r="D300" s="14" t="s">
        <v>961</v>
      </c>
      <c r="F300" s="36" t="s">
        <v>1144</v>
      </c>
    </row>
    <row r="301" spans="1:6" x14ac:dyDescent="0.25">
      <c r="A301" s="36" t="s">
        <v>287</v>
      </c>
      <c r="B301" s="14" t="s">
        <v>1141</v>
      </c>
      <c r="C301" s="15" t="s">
        <v>961</v>
      </c>
      <c r="D301" s="14" t="s">
        <v>961</v>
      </c>
      <c r="F301" s="36" t="s">
        <v>1147</v>
      </c>
    </row>
    <row r="302" spans="1:6" x14ac:dyDescent="0.25">
      <c r="A302" s="36" t="s">
        <v>291</v>
      </c>
      <c r="B302" s="14" t="s">
        <v>1141</v>
      </c>
      <c r="C302" s="15" t="s">
        <v>961</v>
      </c>
      <c r="D302" s="14" t="s">
        <v>961</v>
      </c>
      <c r="F302" s="36" t="s">
        <v>1147</v>
      </c>
    </row>
    <row r="303" spans="1:6" x14ac:dyDescent="0.25">
      <c r="A303" s="36" t="s">
        <v>293</v>
      </c>
      <c r="B303" s="14" t="s">
        <v>1141</v>
      </c>
      <c r="C303" s="15" t="s">
        <v>961</v>
      </c>
      <c r="D303" s="14" t="s">
        <v>961</v>
      </c>
      <c r="F303" s="36" t="s">
        <v>1144</v>
      </c>
    </row>
    <row r="304" spans="1:6" x14ac:dyDescent="0.25">
      <c r="A304" s="36" t="s">
        <v>297</v>
      </c>
      <c r="B304" s="14" t="s">
        <v>1141</v>
      </c>
      <c r="C304" s="15" t="s">
        <v>961</v>
      </c>
      <c r="D304" s="14" t="s">
        <v>961</v>
      </c>
      <c r="F304" s="36" t="s">
        <v>1144</v>
      </c>
    </row>
    <row r="305" spans="1:6" x14ac:dyDescent="0.25">
      <c r="A305" s="36" t="s">
        <v>1213</v>
      </c>
      <c r="B305" s="14" t="s">
        <v>1141</v>
      </c>
      <c r="C305" s="15" t="s">
        <v>961</v>
      </c>
      <c r="D305" s="14" t="s">
        <v>961</v>
      </c>
      <c r="F305" s="36" t="s">
        <v>1147</v>
      </c>
    </row>
    <row r="306" spans="1:6" x14ac:dyDescent="0.25">
      <c r="A306" s="36" t="s">
        <v>41</v>
      </c>
      <c r="B306" s="14" t="s">
        <v>1141</v>
      </c>
      <c r="C306" s="15" t="s">
        <v>961</v>
      </c>
      <c r="D306" s="14" t="s">
        <v>961</v>
      </c>
      <c r="F306" s="36" t="s">
        <v>1147</v>
      </c>
    </row>
    <row r="307" spans="1:6" x14ac:dyDescent="0.25">
      <c r="A307" s="36" t="s">
        <v>43</v>
      </c>
      <c r="B307" s="14" t="s">
        <v>1141</v>
      </c>
      <c r="C307" s="15" t="s">
        <v>961</v>
      </c>
      <c r="D307" s="14" t="s">
        <v>961</v>
      </c>
      <c r="F307" s="36" t="s">
        <v>1147</v>
      </c>
    </row>
    <row r="308" spans="1:6" x14ac:dyDescent="0.25">
      <c r="A308" s="36" t="s">
        <v>45</v>
      </c>
      <c r="B308" s="14" t="s">
        <v>1141</v>
      </c>
      <c r="C308" s="15" t="s">
        <v>961</v>
      </c>
      <c r="D308" s="14" t="s">
        <v>961</v>
      </c>
      <c r="F308" s="36" t="s">
        <v>1147</v>
      </c>
    </row>
    <row r="309" spans="1:6" x14ac:dyDescent="0.25">
      <c r="A309" s="36" t="s">
        <v>49</v>
      </c>
      <c r="B309" s="14" t="s">
        <v>1141</v>
      </c>
      <c r="C309" s="15" t="s">
        <v>961</v>
      </c>
      <c r="D309" s="14" t="s">
        <v>961</v>
      </c>
      <c r="F309" s="36" t="s">
        <v>1144</v>
      </c>
    </row>
    <row r="310" spans="1:6" x14ac:dyDescent="0.25">
      <c r="A310" s="36" t="s">
        <v>55</v>
      </c>
      <c r="B310" s="14" t="s">
        <v>1141</v>
      </c>
      <c r="C310" s="15" t="s">
        <v>961</v>
      </c>
      <c r="D310" s="14" t="s">
        <v>961</v>
      </c>
      <c r="F310" s="36" t="s">
        <v>1147</v>
      </c>
    </row>
    <row r="311" spans="1:6" x14ac:dyDescent="0.25">
      <c r="A311" s="36" t="s">
        <v>1214</v>
      </c>
      <c r="B311" s="14" t="s">
        <v>1141</v>
      </c>
      <c r="C311" s="15" t="s">
        <v>961</v>
      </c>
      <c r="D311" s="14" t="s">
        <v>961</v>
      </c>
      <c r="F311" s="36" t="s">
        <v>1147</v>
      </c>
    </row>
    <row r="312" spans="1:6" x14ac:dyDescent="0.25">
      <c r="A312" s="36" t="s">
        <v>65</v>
      </c>
      <c r="B312" s="14" t="s">
        <v>1141</v>
      </c>
      <c r="C312" s="15" t="s">
        <v>961</v>
      </c>
      <c r="D312" s="14" t="s">
        <v>961</v>
      </c>
      <c r="F312" s="36" t="s">
        <v>1147</v>
      </c>
    </row>
    <row r="313" spans="1:6" x14ac:dyDescent="0.25">
      <c r="A313" s="36" t="s">
        <v>69</v>
      </c>
      <c r="B313" s="14" t="s">
        <v>1145</v>
      </c>
      <c r="C313" s="15" t="s">
        <v>961</v>
      </c>
      <c r="D313" s="14" t="s">
        <v>961</v>
      </c>
      <c r="F313" s="36" t="s">
        <v>1147</v>
      </c>
    </row>
    <row r="314" spans="1:6" x14ac:dyDescent="0.25">
      <c r="A314" s="36" t="s">
        <v>71</v>
      </c>
      <c r="B314" s="14" t="s">
        <v>1141</v>
      </c>
      <c r="C314" s="15" t="s">
        <v>961</v>
      </c>
      <c r="D314" s="14" t="s">
        <v>961</v>
      </c>
      <c r="F314" s="36" t="s">
        <v>1144</v>
      </c>
    </row>
    <row r="315" spans="1:6" x14ac:dyDescent="0.25">
      <c r="A315" s="36" t="s">
        <v>73</v>
      </c>
      <c r="B315" s="14" t="s">
        <v>1141</v>
      </c>
      <c r="C315" s="15" t="s">
        <v>961</v>
      </c>
      <c r="D315" s="14" t="s">
        <v>961</v>
      </c>
      <c r="F315" s="36" t="s">
        <v>1147</v>
      </c>
    </row>
    <row r="316" spans="1:6" x14ac:dyDescent="0.25">
      <c r="A316" s="36" t="s">
        <v>75</v>
      </c>
      <c r="B316" s="14" t="s">
        <v>1141</v>
      </c>
      <c r="C316" s="15" t="s">
        <v>961</v>
      </c>
      <c r="D316" s="14" t="s">
        <v>961</v>
      </c>
      <c r="F316" s="36" t="s">
        <v>1147</v>
      </c>
    </row>
    <row r="317" spans="1:6" x14ac:dyDescent="0.25">
      <c r="A317" s="36" t="s">
        <v>77</v>
      </c>
      <c r="B317" s="14" t="s">
        <v>1141</v>
      </c>
      <c r="C317" s="15" t="s">
        <v>961</v>
      </c>
      <c r="D317" s="14" t="s">
        <v>961</v>
      </c>
      <c r="F317" s="36" t="s">
        <v>1144</v>
      </c>
    </row>
    <row r="318" spans="1:6" x14ac:dyDescent="0.25">
      <c r="A318" s="36" t="s">
        <v>79</v>
      </c>
      <c r="B318" s="14" t="s">
        <v>1141</v>
      </c>
      <c r="C318" s="15" t="s">
        <v>961</v>
      </c>
      <c r="D318" s="14" t="s">
        <v>961</v>
      </c>
      <c r="F318" s="36" t="s">
        <v>1144</v>
      </c>
    </row>
    <row r="319" spans="1:6" x14ac:dyDescent="0.25">
      <c r="A319" s="36" t="s">
        <v>81</v>
      </c>
      <c r="B319" s="14" t="s">
        <v>1141</v>
      </c>
      <c r="C319" s="15" t="s">
        <v>961</v>
      </c>
      <c r="D319" s="14" t="s">
        <v>961</v>
      </c>
      <c r="F319" s="36" t="s">
        <v>1144</v>
      </c>
    </row>
    <row r="320" spans="1:6" x14ac:dyDescent="0.25">
      <c r="A320" s="36" t="s">
        <v>1215</v>
      </c>
      <c r="B320" s="14" t="s">
        <v>1141</v>
      </c>
      <c r="C320" s="15" t="s">
        <v>961</v>
      </c>
      <c r="D320" s="14" t="s">
        <v>961</v>
      </c>
      <c r="F320" s="36" t="s">
        <v>1147</v>
      </c>
    </row>
    <row r="321" spans="1:6" x14ac:dyDescent="0.25">
      <c r="A321" s="36" t="s">
        <v>87</v>
      </c>
      <c r="B321" s="14" t="s">
        <v>1145</v>
      </c>
      <c r="C321" s="15" t="s">
        <v>961</v>
      </c>
      <c r="D321" s="14" t="s">
        <v>961</v>
      </c>
      <c r="F321" s="36" t="s">
        <v>1147</v>
      </c>
    </row>
    <row r="322" spans="1:6" x14ac:dyDescent="0.25">
      <c r="A322" s="36" t="s">
        <v>92</v>
      </c>
      <c r="B322" s="14" t="s">
        <v>1141</v>
      </c>
      <c r="C322" s="15" t="s">
        <v>961</v>
      </c>
      <c r="D322" s="14" t="s">
        <v>961</v>
      </c>
      <c r="F322" s="36" t="s">
        <v>1144</v>
      </c>
    </row>
    <row r="323" spans="1:6" x14ac:dyDescent="0.25">
      <c r="A323" s="36" t="s">
        <v>96</v>
      </c>
      <c r="B323" s="14" t="s">
        <v>1141</v>
      </c>
      <c r="C323" s="15" t="s">
        <v>961</v>
      </c>
      <c r="D323" s="14" t="s">
        <v>961</v>
      </c>
      <c r="F323" s="36" t="s">
        <v>1147</v>
      </c>
    </row>
    <row r="324" spans="1:6" x14ac:dyDescent="0.25">
      <c r="A324" s="36" t="s">
        <v>1216</v>
      </c>
      <c r="B324" s="14" t="s">
        <v>1141</v>
      </c>
      <c r="C324" s="15" t="s">
        <v>961</v>
      </c>
      <c r="D324" s="14" t="s">
        <v>961</v>
      </c>
      <c r="F324" s="36" t="s">
        <v>1144</v>
      </c>
    </row>
    <row r="325" spans="1:6" x14ac:dyDescent="0.25">
      <c r="A325" s="36" t="s">
        <v>98</v>
      </c>
      <c r="B325" s="14" t="s">
        <v>1141</v>
      </c>
      <c r="C325" s="15" t="s">
        <v>961</v>
      </c>
      <c r="D325" s="14" t="s">
        <v>961</v>
      </c>
      <c r="F325" s="36" t="s">
        <v>1147</v>
      </c>
    </row>
    <row r="326" spans="1:6" x14ac:dyDescent="0.25">
      <c r="A326" s="36" t="s">
        <v>100</v>
      </c>
      <c r="B326" s="14" t="s">
        <v>1145</v>
      </c>
      <c r="C326" s="15" t="s">
        <v>961</v>
      </c>
      <c r="D326" s="14" t="s">
        <v>961</v>
      </c>
      <c r="F326" s="36" t="s">
        <v>1144</v>
      </c>
    </row>
    <row r="327" spans="1:6" x14ac:dyDescent="0.25">
      <c r="A327" s="36" t="s">
        <v>102</v>
      </c>
      <c r="B327" s="14" t="s">
        <v>1141</v>
      </c>
      <c r="C327" s="15" t="s">
        <v>961</v>
      </c>
      <c r="D327" s="14" t="s">
        <v>961</v>
      </c>
      <c r="F327" s="36" t="s">
        <v>1144</v>
      </c>
    </row>
    <row r="328" spans="1:6" x14ac:dyDescent="0.25">
      <c r="A328" s="36" t="s">
        <v>732</v>
      </c>
      <c r="B328" s="14" t="s">
        <v>1141</v>
      </c>
      <c r="C328" s="15" t="s">
        <v>961</v>
      </c>
      <c r="D328" s="14" t="s">
        <v>961</v>
      </c>
      <c r="F328" s="36" t="s">
        <v>1144</v>
      </c>
    </row>
    <row r="329" spans="1:6" x14ac:dyDescent="0.25">
      <c r="A329" s="36" t="s">
        <v>104</v>
      </c>
      <c r="B329" s="14" t="s">
        <v>1141</v>
      </c>
      <c r="C329" s="15" t="s">
        <v>961</v>
      </c>
      <c r="D329" s="14" t="s">
        <v>961</v>
      </c>
      <c r="F329" s="36" t="s">
        <v>1144</v>
      </c>
    </row>
    <row r="330" spans="1:6" x14ac:dyDescent="0.25">
      <c r="A330" s="36" t="s">
        <v>1217</v>
      </c>
      <c r="B330" s="14" t="s">
        <v>1145</v>
      </c>
      <c r="C330" s="15" t="s">
        <v>961</v>
      </c>
      <c r="D330" s="14" t="s">
        <v>961</v>
      </c>
      <c r="E330" s="37"/>
      <c r="F330" s="36" t="s">
        <v>1181</v>
      </c>
    </row>
    <row r="331" spans="1:6" x14ac:dyDescent="0.25">
      <c r="A331" s="36" t="s">
        <v>106</v>
      </c>
      <c r="B331" s="14" t="s">
        <v>1141</v>
      </c>
      <c r="C331" s="15" t="s">
        <v>961</v>
      </c>
      <c r="D331" s="14" t="s">
        <v>961</v>
      </c>
      <c r="F331" s="36" t="s">
        <v>1144</v>
      </c>
    </row>
    <row r="332" spans="1:6" x14ac:dyDescent="0.25">
      <c r="A332" s="36" t="s">
        <v>108</v>
      </c>
      <c r="B332" s="14" t="s">
        <v>1141</v>
      </c>
      <c r="C332" s="15" t="s">
        <v>961</v>
      </c>
      <c r="D332" s="14" t="s">
        <v>961</v>
      </c>
      <c r="F332" s="36" t="s">
        <v>1147</v>
      </c>
    </row>
    <row r="333" spans="1:6" x14ac:dyDescent="0.25">
      <c r="A333" s="36" t="s">
        <v>110</v>
      </c>
      <c r="B333" s="14" t="s">
        <v>1141</v>
      </c>
      <c r="C333" s="15" t="s">
        <v>961</v>
      </c>
      <c r="D333" s="14" t="s">
        <v>961</v>
      </c>
      <c r="F333" s="36" t="s">
        <v>1147</v>
      </c>
    </row>
    <row r="334" spans="1:6" x14ac:dyDescent="0.25">
      <c r="A334" s="36" t="s">
        <v>112</v>
      </c>
      <c r="B334" s="14" t="s">
        <v>1141</v>
      </c>
      <c r="C334" s="15" t="s">
        <v>961</v>
      </c>
      <c r="D334" s="14" t="s">
        <v>961</v>
      </c>
      <c r="F334" s="36" t="s">
        <v>1144</v>
      </c>
    </row>
    <row r="335" spans="1:6" x14ac:dyDescent="0.25">
      <c r="A335" s="36" t="s">
        <v>390</v>
      </c>
      <c r="B335" s="14" t="s">
        <v>1141</v>
      </c>
      <c r="C335" s="15" t="s">
        <v>961</v>
      </c>
      <c r="D335" s="14" t="s">
        <v>961</v>
      </c>
      <c r="F335" s="36" t="s">
        <v>1144</v>
      </c>
    </row>
    <row r="336" spans="1:6" x14ac:dyDescent="0.25">
      <c r="A336" s="36" t="s">
        <v>118</v>
      </c>
      <c r="B336" s="14" t="s">
        <v>1141</v>
      </c>
      <c r="C336" s="15" t="s">
        <v>961</v>
      </c>
      <c r="D336" s="14" t="s">
        <v>961</v>
      </c>
      <c r="F336" s="36" t="s">
        <v>1144</v>
      </c>
    </row>
    <row r="337" spans="1:6" x14ac:dyDescent="0.25">
      <c r="A337" s="36" t="s">
        <v>1218</v>
      </c>
      <c r="B337" s="14" t="s">
        <v>1141</v>
      </c>
      <c r="C337" s="15" t="s">
        <v>961</v>
      </c>
      <c r="D337" s="14" t="s">
        <v>961</v>
      </c>
      <c r="F337" s="36" t="s">
        <v>13</v>
      </c>
    </row>
    <row r="338" spans="1:6" x14ac:dyDescent="0.25">
      <c r="A338" s="36" t="s">
        <v>1051</v>
      </c>
      <c r="B338" s="14" t="s">
        <v>1141</v>
      </c>
      <c r="C338" s="15" t="s">
        <v>961</v>
      </c>
      <c r="D338" s="14" t="s">
        <v>961</v>
      </c>
      <c r="F338" s="36" t="s">
        <v>1147</v>
      </c>
    </row>
    <row r="339" spans="1:6" x14ac:dyDescent="0.25">
      <c r="A339" s="36" t="s">
        <v>126</v>
      </c>
      <c r="B339" s="14" t="s">
        <v>1141</v>
      </c>
      <c r="C339" s="15" t="s">
        <v>961</v>
      </c>
      <c r="D339" s="14" t="s">
        <v>961</v>
      </c>
      <c r="F339" s="36" t="s">
        <v>1144</v>
      </c>
    </row>
    <row r="340" spans="1:6" x14ac:dyDescent="0.25">
      <c r="A340" s="36" t="s">
        <v>1219</v>
      </c>
      <c r="B340" s="14" t="s">
        <v>1141</v>
      </c>
      <c r="C340" s="15" t="s">
        <v>961</v>
      </c>
      <c r="D340" s="14" t="s">
        <v>961</v>
      </c>
      <c r="F340" s="36" t="s">
        <v>1147</v>
      </c>
    </row>
    <row r="341" spans="1:6" x14ac:dyDescent="0.25">
      <c r="A341" s="36" t="s">
        <v>130</v>
      </c>
      <c r="B341" s="14" t="s">
        <v>1141</v>
      </c>
      <c r="C341" s="15" t="s">
        <v>961</v>
      </c>
      <c r="D341" s="14" t="s">
        <v>961</v>
      </c>
      <c r="F341" s="36" t="s">
        <v>1144</v>
      </c>
    </row>
    <row r="342" spans="1:6" x14ac:dyDescent="0.25">
      <c r="A342" s="36" t="s">
        <v>136</v>
      </c>
      <c r="B342" s="14" t="s">
        <v>1141</v>
      </c>
      <c r="C342" s="15" t="s">
        <v>961</v>
      </c>
      <c r="D342" s="14" t="s">
        <v>961</v>
      </c>
      <c r="F342" s="36" t="s">
        <v>1144</v>
      </c>
    </row>
    <row r="343" spans="1:6" x14ac:dyDescent="0.25">
      <c r="A343" s="36" t="s">
        <v>1220</v>
      </c>
      <c r="B343" s="14" t="s">
        <v>1141</v>
      </c>
      <c r="C343" s="15" t="s">
        <v>961</v>
      </c>
      <c r="D343" s="14" t="s">
        <v>961</v>
      </c>
      <c r="F343" s="36" t="s">
        <v>1144</v>
      </c>
    </row>
    <row r="344" spans="1:6" x14ac:dyDescent="0.25">
      <c r="A344" s="36" t="s">
        <v>137</v>
      </c>
      <c r="B344" s="14" t="s">
        <v>1141</v>
      </c>
      <c r="C344" s="15" t="s">
        <v>961</v>
      </c>
      <c r="D344" s="14" t="s">
        <v>961</v>
      </c>
      <c r="F344" s="36" t="s">
        <v>1144</v>
      </c>
    </row>
    <row r="345" spans="1:6" x14ac:dyDescent="0.25">
      <c r="A345" s="36" t="s">
        <v>143</v>
      </c>
      <c r="B345" s="14" t="s">
        <v>1141</v>
      </c>
      <c r="C345" s="15" t="s">
        <v>961</v>
      </c>
      <c r="D345" s="14" t="s">
        <v>961</v>
      </c>
      <c r="F345" s="36" t="s">
        <v>1144</v>
      </c>
    </row>
    <row r="346" spans="1:6" x14ac:dyDescent="0.25">
      <c r="A346" s="36" t="s">
        <v>1221</v>
      </c>
      <c r="B346" s="14" t="s">
        <v>1145</v>
      </c>
      <c r="C346" s="15" t="s">
        <v>961</v>
      </c>
      <c r="D346" s="14" t="s">
        <v>961</v>
      </c>
      <c r="F346" s="36" t="s">
        <v>1159</v>
      </c>
    </row>
    <row r="347" spans="1:6" x14ac:dyDescent="0.25">
      <c r="A347" s="36" t="s">
        <v>145</v>
      </c>
      <c r="B347" s="14" t="s">
        <v>1141</v>
      </c>
      <c r="C347" s="15" t="s">
        <v>961</v>
      </c>
      <c r="D347" s="14" t="s">
        <v>961</v>
      </c>
      <c r="F347" s="36" t="s">
        <v>1147</v>
      </c>
    </row>
    <row r="348" spans="1:6" x14ac:dyDescent="0.25">
      <c r="A348" s="36" t="s">
        <v>147</v>
      </c>
      <c r="B348" s="14" t="s">
        <v>1141</v>
      </c>
      <c r="C348" s="15" t="s">
        <v>961</v>
      </c>
      <c r="D348" s="14" t="s">
        <v>961</v>
      </c>
      <c r="F348" s="36" t="s">
        <v>1144</v>
      </c>
    </row>
    <row r="349" spans="1:6" x14ac:dyDescent="0.25">
      <c r="A349" s="36" t="s">
        <v>149</v>
      </c>
      <c r="B349" s="14" t="s">
        <v>1141</v>
      </c>
      <c r="C349" s="15" t="s">
        <v>961</v>
      </c>
      <c r="D349" s="14" t="s">
        <v>961</v>
      </c>
      <c r="F349" s="36" t="s">
        <v>1144</v>
      </c>
    </row>
    <row r="350" spans="1:6" x14ac:dyDescent="0.25">
      <c r="A350" s="36" t="s">
        <v>1222</v>
      </c>
      <c r="B350" s="14" t="s">
        <v>1145</v>
      </c>
      <c r="C350" s="15" t="s">
        <v>961</v>
      </c>
      <c r="D350" s="14" t="s">
        <v>961</v>
      </c>
      <c r="F350" s="36" t="s">
        <v>1175</v>
      </c>
    </row>
    <row r="351" spans="1:6" x14ac:dyDescent="0.25">
      <c r="A351" s="36" t="s">
        <v>153</v>
      </c>
      <c r="B351" s="14" t="s">
        <v>1141</v>
      </c>
      <c r="C351" s="15" t="s">
        <v>961</v>
      </c>
      <c r="D351" s="14" t="s">
        <v>961</v>
      </c>
      <c r="F351" s="36" t="s">
        <v>1144</v>
      </c>
    </row>
    <row r="352" spans="1:6" x14ac:dyDescent="0.25">
      <c r="A352" s="36" t="s">
        <v>162</v>
      </c>
      <c r="B352" s="14" t="s">
        <v>1141</v>
      </c>
      <c r="C352" s="15" t="s">
        <v>961</v>
      </c>
      <c r="D352" s="14" t="s">
        <v>961</v>
      </c>
      <c r="F352" s="36" t="s">
        <v>1144</v>
      </c>
    </row>
    <row r="353" spans="1:6" x14ac:dyDescent="0.25">
      <c r="A353" s="36" t="s">
        <v>164</v>
      </c>
      <c r="B353" s="14" t="s">
        <v>1141</v>
      </c>
      <c r="C353" s="15" t="s">
        <v>961</v>
      </c>
      <c r="D353" s="14" t="s">
        <v>961</v>
      </c>
      <c r="F353" s="36" t="s">
        <v>1144</v>
      </c>
    </row>
    <row r="354" spans="1:6" x14ac:dyDescent="0.25">
      <c r="A354" s="36" t="s">
        <v>166</v>
      </c>
      <c r="B354" s="14" t="s">
        <v>1141</v>
      </c>
      <c r="C354" s="15" t="s">
        <v>961</v>
      </c>
      <c r="D354" s="14" t="s">
        <v>961</v>
      </c>
      <c r="F354" s="36" t="s">
        <v>1147</v>
      </c>
    </row>
    <row r="355" spans="1:6" x14ac:dyDescent="0.25">
      <c r="A355" s="36" t="s">
        <v>172</v>
      </c>
      <c r="B355" s="14" t="s">
        <v>1141</v>
      </c>
      <c r="C355" s="15" t="s">
        <v>961</v>
      </c>
      <c r="D355" s="14" t="s">
        <v>961</v>
      </c>
      <c r="F355" s="36" t="s">
        <v>1144</v>
      </c>
    </row>
    <row r="356" spans="1:6" x14ac:dyDescent="0.25">
      <c r="A356" s="36" t="s">
        <v>1</v>
      </c>
      <c r="B356" s="14" t="s">
        <v>1141</v>
      </c>
      <c r="C356" s="15" t="s">
        <v>961</v>
      </c>
      <c r="D356" s="14" t="s">
        <v>961</v>
      </c>
      <c r="F356" s="36" t="s">
        <v>1144</v>
      </c>
    </row>
    <row r="357" spans="1:6" x14ac:dyDescent="0.25">
      <c r="A357" s="36" t="s">
        <v>3</v>
      </c>
      <c r="B357" s="14" t="s">
        <v>1141</v>
      </c>
      <c r="C357" s="15" t="s">
        <v>961</v>
      </c>
      <c r="D357" s="14" t="s">
        <v>961</v>
      </c>
      <c r="F357" s="36" t="s">
        <v>1144</v>
      </c>
    </row>
    <row r="358" spans="1:6" x14ac:dyDescent="0.25">
      <c r="A358" s="36" t="s">
        <v>1223</v>
      </c>
      <c r="B358" s="14" t="s">
        <v>1141</v>
      </c>
      <c r="C358" s="15" t="s">
        <v>961</v>
      </c>
      <c r="D358" s="14" t="s">
        <v>961</v>
      </c>
      <c r="F358" s="36" t="s">
        <v>1147</v>
      </c>
    </row>
    <row r="359" spans="1:6" x14ac:dyDescent="0.25">
      <c r="A359" s="36" t="s">
        <v>5</v>
      </c>
      <c r="B359" s="14" t="s">
        <v>1141</v>
      </c>
      <c r="C359" s="15" t="s">
        <v>961</v>
      </c>
      <c r="D359" s="14" t="s">
        <v>961</v>
      </c>
      <c r="F359" s="36" t="s">
        <v>1144</v>
      </c>
    </row>
    <row r="360" spans="1:6" x14ac:dyDescent="0.25">
      <c r="A360" s="36" t="s">
        <v>1224</v>
      </c>
      <c r="B360" s="14" t="s">
        <v>1141</v>
      </c>
      <c r="C360" s="15" t="s">
        <v>961</v>
      </c>
      <c r="D360" s="14" t="s">
        <v>961</v>
      </c>
      <c r="F360" s="36" t="s">
        <v>1147</v>
      </c>
    </row>
    <row r="361" spans="1:6" x14ac:dyDescent="0.25">
      <c r="A361" s="36" t="s">
        <v>18</v>
      </c>
      <c r="B361" s="14" t="s">
        <v>1225</v>
      </c>
      <c r="C361" s="15" t="s">
        <v>961</v>
      </c>
      <c r="D361" s="14" t="s">
        <v>961</v>
      </c>
      <c r="F361" s="36" t="s">
        <v>1144</v>
      </c>
    </row>
    <row r="362" spans="1:6" x14ac:dyDescent="0.25">
      <c r="A362" s="36" t="s">
        <v>1226</v>
      </c>
      <c r="B362" s="14" t="s">
        <v>1141</v>
      </c>
      <c r="C362" s="15" t="s">
        <v>961</v>
      </c>
      <c r="D362" s="14" t="s">
        <v>961</v>
      </c>
      <c r="F362" s="36" t="s">
        <v>1159</v>
      </c>
    </row>
    <row r="363" spans="1:6" x14ac:dyDescent="0.25">
      <c r="A363" s="36" t="s">
        <v>22</v>
      </c>
      <c r="B363" s="14" t="s">
        <v>1141</v>
      </c>
      <c r="C363" s="15" t="s">
        <v>961</v>
      </c>
      <c r="D363" s="14" t="s">
        <v>961</v>
      </c>
      <c r="F363" s="36" t="s">
        <v>1147</v>
      </c>
    </row>
    <row r="364" spans="1:6" x14ac:dyDescent="0.25">
      <c r="A364" s="36" t="s">
        <v>28</v>
      </c>
      <c r="B364" s="14" t="s">
        <v>1141</v>
      </c>
      <c r="C364" s="15" t="s">
        <v>961</v>
      </c>
      <c r="D364" s="14" t="s">
        <v>961</v>
      </c>
      <c r="F364" s="36" t="s">
        <v>1144</v>
      </c>
    </row>
  </sheetData>
  <conditionalFormatting sqref="A353">
    <cfRule type="duplicateValues" dxfId="2" priority="3"/>
  </conditionalFormatting>
  <conditionalFormatting sqref="A287">
    <cfRule type="colorScale" priority="2">
      <colorScale>
        <cfvo type="min"/>
        <cfvo type="max"/>
        <color rgb="FFFF7128"/>
        <color rgb="FFFFEF9C"/>
      </colorScale>
    </cfRule>
  </conditionalFormatting>
  <conditionalFormatting sqref="A3:A364">
    <cfRule type="duplicateValues" dxfId="1" priority="4"/>
  </conditionalFormatting>
  <conditionalFormatting sqref="B8">
    <cfRule type="duplicateValues" dxfId="0" priority="1"/>
  </conditionalFormatting>
  <hyperlinks>
    <hyperlink ref="E16" r:id="rId1" location="top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561"/>
  <sheetViews>
    <sheetView workbookViewId="0">
      <selection activeCell="A41" sqref="A41:A490"/>
    </sheetView>
  </sheetViews>
  <sheetFormatPr defaultColWidth="8.85546875" defaultRowHeight="15" x14ac:dyDescent="0.25"/>
  <cols>
    <col min="1" max="1" width="14.42578125" bestFit="1" customWidth="1"/>
    <col min="2" max="2" width="36" customWidth="1"/>
    <col min="3" max="3" width="125.5703125" customWidth="1"/>
    <col min="4" max="4" width="8.7109375" style="8" customWidth="1"/>
    <col min="5" max="5" width="16" style="8" customWidth="1"/>
    <col min="6" max="6" width="28.42578125" style="8" bestFit="1" customWidth="1"/>
    <col min="7" max="7" width="12.42578125" style="8" bestFit="1" customWidth="1"/>
  </cols>
  <sheetData>
    <row r="1" spans="1:8" x14ac:dyDescent="0.25">
      <c r="A1" t="s">
        <v>40</v>
      </c>
      <c r="C1" t="s">
        <v>1064</v>
      </c>
    </row>
    <row r="2" spans="1:8" x14ac:dyDescent="0.25">
      <c r="A2" s="9" t="s">
        <v>39</v>
      </c>
      <c r="B2" s="9"/>
    </row>
    <row r="3" spans="1:8" x14ac:dyDescent="0.25">
      <c r="A3" s="1" t="s">
        <v>954</v>
      </c>
      <c r="B3" s="1" t="s">
        <v>955</v>
      </c>
      <c r="C3" s="1" t="s">
        <v>956</v>
      </c>
      <c r="D3" s="1" t="s">
        <v>957</v>
      </c>
      <c r="E3" s="1" t="s">
        <v>34</v>
      </c>
      <c r="F3" s="7" t="s">
        <v>35</v>
      </c>
      <c r="G3" s="1" t="s">
        <v>958</v>
      </c>
      <c r="H3" s="8"/>
    </row>
    <row r="4" spans="1:8" hidden="1" x14ac:dyDescent="0.25">
      <c r="A4" s="2" t="s">
        <v>981</v>
      </c>
      <c r="B4" s="2" t="s">
        <v>982</v>
      </c>
      <c r="C4" s="2" t="s">
        <v>961</v>
      </c>
      <c r="D4" s="2">
        <v>15.6</v>
      </c>
      <c r="E4" s="2" t="s">
        <v>962</v>
      </c>
      <c r="F4" s="2" t="s">
        <v>965</v>
      </c>
      <c r="G4" s="2" t="s">
        <v>964</v>
      </c>
    </row>
    <row r="5" spans="1:8" hidden="1" x14ac:dyDescent="0.25">
      <c r="A5" s="2" t="s">
        <v>1044</v>
      </c>
      <c r="B5" s="3" t="s">
        <v>972</v>
      </c>
      <c r="C5" s="2" t="s">
        <v>961</v>
      </c>
      <c r="D5" s="8">
        <v>16</v>
      </c>
      <c r="E5" s="8" t="s">
        <v>962</v>
      </c>
      <c r="F5" s="8" t="s">
        <v>965</v>
      </c>
      <c r="G5" s="2" t="s">
        <v>964</v>
      </c>
    </row>
    <row r="6" spans="1:8" hidden="1" x14ac:dyDescent="0.25">
      <c r="A6" s="2" t="s">
        <v>973</v>
      </c>
      <c r="B6" s="2" t="s">
        <v>974</v>
      </c>
      <c r="C6" s="2" t="s">
        <v>961</v>
      </c>
      <c r="D6" s="2">
        <v>15.6</v>
      </c>
      <c r="E6" s="2" t="s">
        <v>962</v>
      </c>
      <c r="F6" s="2" t="s">
        <v>963</v>
      </c>
      <c r="G6" s="2" t="s">
        <v>964</v>
      </c>
    </row>
    <row r="7" spans="1:8" hidden="1" x14ac:dyDescent="0.25">
      <c r="A7" s="2" t="s">
        <v>977</v>
      </c>
      <c r="B7" s="2" t="s">
        <v>978</v>
      </c>
      <c r="C7" s="2" t="s">
        <v>961</v>
      </c>
      <c r="D7" s="2">
        <v>15.7</v>
      </c>
      <c r="E7" s="2" t="s">
        <v>962</v>
      </c>
      <c r="F7" s="2" t="s">
        <v>963</v>
      </c>
      <c r="G7" s="2" t="s">
        <v>964</v>
      </c>
    </row>
    <row r="8" spans="1:8" hidden="1" x14ac:dyDescent="0.25">
      <c r="A8" s="2" t="s">
        <v>977</v>
      </c>
      <c r="B8" s="2" t="s">
        <v>978</v>
      </c>
      <c r="C8" s="2" t="s">
        <v>961</v>
      </c>
      <c r="D8" s="2">
        <v>16.3</v>
      </c>
      <c r="E8" s="2" t="s">
        <v>962</v>
      </c>
      <c r="F8" s="2" t="s">
        <v>963</v>
      </c>
      <c r="G8" s="2" t="s">
        <v>967</v>
      </c>
    </row>
    <row r="9" spans="1:8" hidden="1" x14ac:dyDescent="0.25">
      <c r="A9" s="2" t="s">
        <v>979</v>
      </c>
      <c r="B9" s="2" t="s">
        <v>980</v>
      </c>
      <c r="C9" s="2" t="s">
        <v>961</v>
      </c>
      <c r="D9" s="2">
        <v>16.3</v>
      </c>
      <c r="E9" s="2" t="s">
        <v>962</v>
      </c>
      <c r="F9" s="2" t="s">
        <v>963</v>
      </c>
      <c r="G9" s="2" t="s">
        <v>967</v>
      </c>
    </row>
    <row r="10" spans="1:8" hidden="1" x14ac:dyDescent="0.25">
      <c r="A10" s="5" t="s">
        <v>1043</v>
      </c>
      <c r="B10" s="5" t="s">
        <v>983</v>
      </c>
      <c r="C10" s="5" t="s">
        <v>961</v>
      </c>
      <c r="D10" s="2">
        <v>15.7</v>
      </c>
      <c r="E10" s="2" t="s">
        <v>962</v>
      </c>
      <c r="F10" s="2" t="s">
        <v>965</v>
      </c>
      <c r="G10" s="2" t="s">
        <v>964</v>
      </c>
    </row>
    <row r="11" spans="1:8" hidden="1" x14ac:dyDescent="0.25">
      <c r="A11" s="2" t="s">
        <v>984</v>
      </c>
      <c r="B11" s="2" t="s">
        <v>985</v>
      </c>
      <c r="C11" s="2" t="s">
        <v>961</v>
      </c>
      <c r="D11" s="2">
        <v>15.9</v>
      </c>
      <c r="E11" s="2" t="s">
        <v>962</v>
      </c>
      <c r="F11" s="2" t="s">
        <v>963</v>
      </c>
      <c r="G11" s="2" t="s">
        <v>964</v>
      </c>
    </row>
    <row r="12" spans="1:8" hidden="1" x14ac:dyDescent="0.25">
      <c r="A12" s="2" t="s">
        <v>986</v>
      </c>
      <c r="B12" s="2" t="s">
        <v>987</v>
      </c>
      <c r="C12" s="2" t="s">
        <v>961</v>
      </c>
      <c r="D12" s="2">
        <v>16.100000000000001</v>
      </c>
      <c r="E12" s="2" t="s">
        <v>962</v>
      </c>
      <c r="F12" s="2" t="s">
        <v>963</v>
      </c>
      <c r="G12" s="2" t="s">
        <v>964</v>
      </c>
    </row>
    <row r="13" spans="1:8" hidden="1" x14ac:dyDescent="0.25">
      <c r="A13" s="5" t="s">
        <v>988</v>
      </c>
      <c r="B13" s="5" t="s">
        <v>989</v>
      </c>
      <c r="C13" s="5" t="s">
        <v>961</v>
      </c>
      <c r="D13" s="2">
        <v>16.100000000000001</v>
      </c>
      <c r="E13" s="2" t="s">
        <v>962</v>
      </c>
      <c r="F13" s="2" t="s">
        <v>965</v>
      </c>
      <c r="G13" s="2" t="s">
        <v>964</v>
      </c>
    </row>
    <row r="14" spans="1:8" hidden="1" x14ac:dyDescent="0.25">
      <c r="A14" s="2" t="s">
        <v>990</v>
      </c>
      <c r="B14" s="2" t="s">
        <v>991</v>
      </c>
      <c r="C14" s="2" t="s">
        <v>961</v>
      </c>
      <c r="D14" s="2">
        <v>15.9</v>
      </c>
      <c r="E14" s="2" t="s">
        <v>962</v>
      </c>
      <c r="F14" s="2" t="s">
        <v>963</v>
      </c>
      <c r="G14" s="2" t="s">
        <v>964</v>
      </c>
    </row>
    <row r="15" spans="1:8" hidden="1" x14ac:dyDescent="0.25">
      <c r="A15" s="2" t="s">
        <v>992</v>
      </c>
      <c r="B15" s="2" t="s">
        <v>993</v>
      </c>
      <c r="C15" s="2" t="s">
        <v>961</v>
      </c>
      <c r="D15" s="2">
        <v>16</v>
      </c>
      <c r="E15" s="2" t="s">
        <v>962</v>
      </c>
      <c r="F15" s="2" t="s">
        <v>965</v>
      </c>
      <c r="G15" s="2" t="s">
        <v>964</v>
      </c>
    </row>
    <row r="16" spans="1:8" hidden="1" x14ac:dyDescent="0.25">
      <c r="A16" s="2" t="s">
        <v>996</v>
      </c>
      <c r="B16" s="2" t="s">
        <v>997</v>
      </c>
      <c r="C16" s="2" t="s">
        <v>961</v>
      </c>
      <c r="D16" s="2">
        <v>16</v>
      </c>
      <c r="E16" s="2" t="s">
        <v>962</v>
      </c>
      <c r="F16" s="2" t="s">
        <v>963</v>
      </c>
      <c r="G16" s="2" t="s">
        <v>964</v>
      </c>
    </row>
    <row r="17" spans="1:7" hidden="1" x14ac:dyDescent="0.25">
      <c r="A17" s="2" t="s">
        <v>998</v>
      </c>
      <c r="B17" s="2" t="s">
        <v>999</v>
      </c>
      <c r="C17" s="2" t="s">
        <v>961</v>
      </c>
      <c r="D17" s="2">
        <v>16</v>
      </c>
      <c r="E17" s="2" t="s">
        <v>962</v>
      </c>
      <c r="F17" s="2" t="s">
        <v>963</v>
      </c>
      <c r="G17" s="2" t="s">
        <v>967</v>
      </c>
    </row>
    <row r="18" spans="1:7" hidden="1" x14ac:dyDescent="0.25">
      <c r="A18" s="2" t="s">
        <v>1000</v>
      </c>
      <c r="B18" s="2" t="s">
        <v>1001</v>
      </c>
      <c r="C18" s="2" t="s">
        <v>961</v>
      </c>
      <c r="D18" s="2">
        <v>15.6</v>
      </c>
      <c r="E18" s="2" t="s">
        <v>962</v>
      </c>
      <c r="F18" s="2" t="s">
        <v>963</v>
      </c>
      <c r="G18" s="2" t="s">
        <v>967</v>
      </c>
    </row>
    <row r="19" spans="1:7" hidden="1" x14ac:dyDescent="0.25">
      <c r="A19" s="2" t="s">
        <v>1002</v>
      </c>
      <c r="B19" s="2" t="s">
        <v>1003</v>
      </c>
      <c r="C19" s="2" t="s">
        <v>961</v>
      </c>
      <c r="D19" s="2">
        <v>15.9</v>
      </c>
      <c r="E19" s="2" t="s">
        <v>962</v>
      </c>
      <c r="F19" s="2" t="s">
        <v>963</v>
      </c>
      <c r="G19" s="2" t="s">
        <v>964</v>
      </c>
    </row>
    <row r="20" spans="1:7" hidden="1" x14ac:dyDescent="0.25">
      <c r="A20" s="2" t="s">
        <v>1004</v>
      </c>
      <c r="B20" s="2" t="s">
        <v>1005</v>
      </c>
      <c r="C20" s="2" t="s">
        <v>961</v>
      </c>
      <c r="D20" s="2">
        <v>15.9</v>
      </c>
      <c r="E20" s="2" t="s">
        <v>962</v>
      </c>
      <c r="F20" s="2" t="s">
        <v>963</v>
      </c>
      <c r="G20" s="2" t="s">
        <v>964</v>
      </c>
    </row>
    <row r="21" spans="1:7" hidden="1" x14ac:dyDescent="0.25">
      <c r="A21" s="2" t="s">
        <v>1006</v>
      </c>
      <c r="B21" s="2" t="s">
        <v>1007</v>
      </c>
      <c r="C21" s="2" t="s">
        <v>961</v>
      </c>
      <c r="D21" s="2">
        <v>15.9</v>
      </c>
      <c r="E21" s="2" t="s">
        <v>962</v>
      </c>
      <c r="F21" s="2" t="s">
        <v>963</v>
      </c>
      <c r="G21" s="2" t="s">
        <v>967</v>
      </c>
    </row>
    <row r="22" spans="1:7" hidden="1" x14ac:dyDescent="0.25">
      <c r="A22" s="2" t="s">
        <v>1008</v>
      </c>
      <c r="B22" s="2" t="s">
        <v>1009</v>
      </c>
      <c r="C22" s="2" t="s">
        <v>961</v>
      </c>
      <c r="D22" s="2">
        <v>16</v>
      </c>
      <c r="E22" s="2" t="s">
        <v>962</v>
      </c>
      <c r="F22" s="2" t="s">
        <v>965</v>
      </c>
      <c r="G22" s="2" t="s">
        <v>964</v>
      </c>
    </row>
    <row r="23" spans="1:7" hidden="1" x14ac:dyDescent="0.25">
      <c r="A23" s="2" t="s">
        <v>1010</v>
      </c>
      <c r="B23" s="2" t="s">
        <v>1011</v>
      </c>
      <c r="C23" s="2" t="s">
        <v>961</v>
      </c>
      <c r="D23" s="2">
        <v>16</v>
      </c>
      <c r="E23" s="2" t="s">
        <v>962</v>
      </c>
      <c r="F23" s="2" t="s">
        <v>965</v>
      </c>
      <c r="G23" s="2" t="s">
        <v>964</v>
      </c>
    </row>
    <row r="24" spans="1:7" hidden="1" x14ac:dyDescent="0.25">
      <c r="A24" s="2" t="s">
        <v>1012</v>
      </c>
      <c r="B24" s="2" t="s">
        <v>1013</v>
      </c>
      <c r="C24" s="2" t="s">
        <v>961</v>
      </c>
      <c r="D24" s="2">
        <v>16.3</v>
      </c>
      <c r="E24" s="2" t="s">
        <v>962</v>
      </c>
      <c r="F24" s="2" t="s">
        <v>963</v>
      </c>
      <c r="G24" s="2" t="s">
        <v>964</v>
      </c>
    </row>
    <row r="25" spans="1:7" hidden="1" x14ac:dyDescent="0.25">
      <c r="A25" s="2" t="s">
        <v>1014</v>
      </c>
      <c r="B25" s="2" t="s">
        <v>1015</v>
      </c>
      <c r="C25" s="2" t="s">
        <v>961</v>
      </c>
      <c r="D25" s="2">
        <v>15.9</v>
      </c>
      <c r="E25" s="2" t="s">
        <v>962</v>
      </c>
      <c r="F25" s="2" t="s">
        <v>963</v>
      </c>
      <c r="G25" s="2" t="s">
        <v>967</v>
      </c>
    </row>
    <row r="26" spans="1:7" hidden="1" x14ac:dyDescent="0.25">
      <c r="A26" s="2" t="s">
        <v>1016</v>
      </c>
      <c r="B26" s="2" t="s">
        <v>1017</v>
      </c>
      <c r="C26" s="2" t="s">
        <v>961</v>
      </c>
      <c r="D26" s="2">
        <v>15.7</v>
      </c>
      <c r="E26" s="2" t="s">
        <v>962</v>
      </c>
      <c r="F26" s="2" t="s">
        <v>963</v>
      </c>
      <c r="G26" s="2" t="s">
        <v>967</v>
      </c>
    </row>
    <row r="27" spans="1:7" hidden="1" x14ac:dyDescent="0.25">
      <c r="A27" s="2" t="s">
        <v>1018</v>
      </c>
      <c r="B27" s="2" t="s">
        <v>1019</v>
      </c>
      <c r="C27" s="2" t="s">
        <v>961</v>
      </c>
      <c r="D27" s="2">
        <v>15.9</v>
      </c>
      <c r="E27" s="2" t="s">
        <v>962</v>
      </c>
      <c r="F27" s="2" t="s">
        <v>965</v>
      </c>
      <c r="G27" s="2" t="s">
        <v>964</v>
      </c>
    </row>
    <row r="28" spans="1:7" hidden="1" x14ac:dyDescent="0.25">
      <c r="A28" s="2" t="s">
        <v>1020</v>
      </c>
      <c r="B28" s="2" t="s">
        <v>1021</v>
      </c>
      <c r="C28" s="2" t="s">
        <v>961</v>
      </c>
      <c r="D28" s="2">
        <v>16.3</v>
      </c>
      <c r="E28" s="2" t="s">
        <v>962</v>
      </c>
      <c r="F28" s="2" t="s">
        <v>965</v>
      </c>
      <c r="G28" s="2" t="s">
        <v>964</v>
      </c>
    </row>
    <row r="29" spans="1:7" hidden="1" x14ac:dyDescent="0.25">
      <c r="A29" s="2" t="s">
        <v>1022</v>
      </c>
      <c r="B29" s="3" t="s">
        <v>1023</v>
      </c>
      <c r="C29" s="2" t="s">
        <v>961</v>
      </c>
      <c r="D29" s="8">
        <v>15.9</v>
      </c>
      <c r="E29" s="8" t="s">
        <v>962</v>
      </c>
      <c r="F29" s="8" t="s">
        <v>965</v>
      </c>
      <c r="G29" s="2" t="s">
        <v>964</v>
      </c>
    </row>
    <row r="30" spans="1:7" hidden="1" x14ac:dyDescent="0.25">
      <c r="A30" s="2" t="s">
        <v>1024</v>
      </c>
      <c r="B30" s="2" t="s">
        <v>1025</v>
      </c>
      <c r="C30" s="2" t="s">
        <v>961</v>
      </c>
      <c r="D30" s="2">
        <v>15.9</v>
      </c>
      <c r="E30" s="2" t="s">
        <v>962</v>
      </c>
      <c r="F30" s="2" t="s">
        <v>965</v>
      </c>
      <c r="G30" s="2" t="s">
        <v>964</v>
      </c>
    </row>
    <row r="31" spans="1:7" hidden="1" x14ac:dyDescent="0.25">
      <c r="A31" s="2" t="s">
        <v>1026</v>
      </c>
      <c r="B31" s="2" t="s">
        <v>1027</v>
      </c>
      <c r="C31" s="2" t="s">
        <v>961</v>
      </c>
      <c r="D31" s="2">
        <v>16.399999999999999</v>
      </c>
      <c r="E31" s="2" t="s">
        <v>962</v>
      </c>
      <c r="F31" s="2" t="s">
        <v>965</v>
      </c>
      <c r="G31" s="2" t="s">
        <v>967</v>
      </c>
    </row>
    <row r="32" spans="1:7" hidden="1" x14ac:dyDescent="0.25">
      <c r="A32" s="5" t="s">
        <v>1028</v>
      </c>
      <c r="B32" s="5" t="s">
        <v>1029</v>
      </c>
      <c r="C32" s="5" t="s">
        <v>961</v>
      </c>
      <c r="D32" s="2">
        <v>16</v>
      </c>
      <c r="E32" s="2" t="s">
        <v>962</v>
      </c>
      <c r="F32" s="2" t="s">
        <v>963</v>
      </c>
      <c r="G32" s="2" t="s">
        <v>967</v>
      </c>
    </row>
    <row r="33" spans="1:7" hidden="1" x14ac:dyDescent="0.25">
      <c r="A33" s="5" t="s">
        <v>1030</v>
      </c>
      <c r="B33" s="5" t="s">
        <v>1031</v>
      </c>
      <c r="C33" s="5" t="s">
        <v>961</v>
      </c>
      <c r="D33" s="2">
        <v>16.3</v>
      </c>
      <c r="E33" s="2" t="s">
        <v>962</v>
      </c>
      <c r="F33" s="2" t="s">
        <v>963</v>
      </c>
      <c r="G33" s="2" t="s">
        <v>967</v>
      </c>
    </row>
    <row r="34" spans="1:7" hidden="1" x14ac:dyDescent="0.25">
      <c r="A34" s="5" t="s">
        <v>1032</v>
      </c>
      <c r="B34" s="4" t="s">
        <v>1033</v>
      </c>
      <c r="C34" s="5" t="s">
        <v>961</v>
      </c>
      <c r="D34" s="8">
        <v>15.7</v>
      </c>
      <c r="E34" s="8" t="s">
        <v>962</v>
      </c>
      <c r="F34" s="8" t="s">
        <v>965</v>
      </c>
      <c r="G34" s="2" t="s">
        <v>964</v>
      </c>
    </row>
    <row r="35" spans="1:7" hidden="1" x14ac:dyDescent="0.25">
      <c r="A35" s="2" t="s">
        <v>1034</v>
      </c>
      <c r="B35" s="2" t="s">
        <v>1035</v>
      </c>
      <c r="C35" s="2" t="s">
        <v>961</v>
      </c>
      <c r="D35" s="2">
        <v>16</v>
      </c>
      <c r="E35" s="2" t="s">
        <v>962</v>
      </c>
      <c r="F35" s="2" t="s">
        <v>963</v>
      </c>
      <c r="G35" s="2" t="s">
        <v>964</v>
      </c>
    </row>
    <row r="36" spans="1:7" hidden="1" x14ac:dyDescent="0.25">
      <c r="A36" s="2" t="s">
        <v>1036</v>
      </c>
      <c r="B36" s="2" t="s">
        <v>1037</v>
      </c>
      <c r="C36" s="2" t="s">
        <v>961</v>
      </c>
      <c r="D36" s="2">
        <v>15.9</v>
      </c>
      <c r="E36" s="2" t="s">
        <v>962</v>
      </c>
      <c r="F36" s="2" t="s">
        <v>963</v>
      </c>
      <c r="G36" s="2" t="s">
        <v>967</v>
      </c>
    </row>
    <row r="37" spans="1:7" hidden="1" x14ac:dyDescent="0.25">
      <c r="A37" s="2" t="s">
        <v>1038</v>
      </c>
      <c r="B37" s="2" t="s">
        <v>1039</v>
      </c>
      <c r="C37" s="2" t="s">
        <v>961</v>
      </c>
      <c r="D37" s="2">
        <v>15.7</v>
      </c>
      <c r="E37" s="2" t="s">
        <v>962</v>
      </c>
      <c r="F37" s="2" t="s">
        <v>965</v>
      </c>
      <c r="G37" s="2" t="s">
        <v>964</v>
      </c>
    </row>
    <row r="38" spans="1:7" hidden="1" x14ac:dyDescent="0.25">
      <c r="A38" s="2" t="s">
        <v>1040</v>
      </c>
      <c r="B38" s="2" t="s">
        <v>1041</v>
      </c>
      <c r="C38" s="2" t="s">
        <v>961</v>
      </c>
      <c r="D38" s="2">
        <v>16.100000000000001</v>
      </c>
      <c r="E38" s="2" t="s">
        <v>962</v>
      </c>
      <c r="F38" s="2" t="s">
        <v>965</v>
      </c>
      <c r="G38" s="2" t="s">
        <v>964</v>
      </c>
    </row>
    <row r="39" spans="1:7" hidden="1" x14ac:dyDescent="0.25">
      <c r="A39" s="2" t="s">
        <v>1042</v>
      </c>
      <c r="B39" s="2" t="s">
        <v>828</v>
      </c>
      <c r="C39" s="2" t="s">
        <v>961</v>
      </c>
      <c r="D39" s="2">
        <v>16</v>
      </c>
      <c r="E39" s="2" t="s">
        <v>962</v>
      </c>
      <c r="F39" s="2" t="s">
        <v>965</v>
      </c>
      <c r="G39" s="2" t="s">
        <v>964</v>
      </c>
    </row>
    <row r="40" spans="1:7" hidden="1" x14ac:dyDescent="0.25">
      <c r="A40" s="2" t="s">
        <v>829</v>
      </c>
      <c r="B40" s="2" t="s">
        <v>830</v>
      </c>
      <c r="C40" s="2" t="s">
        <v>961</v>
      </c>
      <c r="D40" s="2">
        <v>15.6</v>
      </c>
      <c r="E40" s="2" t="s">
        <v>962</v>
      </c>
      <c r="F40" s="2" t="s">
        <v>963</v>
      </c>
      <c r="G40" s="2" t="s">
        <v>967</v>
      </c>
    </row>
    <row r="41" spans="1:7" x14ac:dyDescent="0.25">
      <c r="A41" s="5" t="s">
        <v>831</v>
      </c>
      <c r="B41" s="5" t="s">
        <v>832</v>
      </c>
      <c r="C41" s="9" t="s">
        <v>1071</v>
      </c>
      <c r="D41" s="2">
        <v>16.100000000000001</v>
      </c>
      <c r="E41" s="2" t="s">
        <v>962</v>
      </c>
      <c r="F41" s="2" t="s">
        <v>963</v>
      </c>
      <c r="G41" s="2" t="s">
        <v>964</v>
      </c>
    </row>
    <row r="42" spans="1:7" hidden="1" x14ac:dyDescent="0.25">
      <c r="A42" s="2" t="s">
        <v>834</v>
      </c>
      <c r="B42" s="2" t="s">
        <v>835</v>
      </c>
      <c r="C42" s="2" t="s">
        <v>961</v>
      </c>
      <c r="D42" s="2">
        <v>15.7</v>
      </c>
      <c r="E42" s="2" t="s">
        <v>962</v>
      </c>
      <c r="F42" s="2" t="s">
        <v>968</v>
      </c>
      <c r="G42" s="2" t="s">
        <v>964</v>
      </c>
    </row>
    <row r="43" spans="1:7" hidden="1" x14ac:dyDescent="0.25">
      <c r="A43" s="2" t="s">
        <v>836</v>
      </c>
      <c r="B43" s="2" t="s">
        <v>837</v>
      </c>
      <c r="C43" s="2" t="s">
        <v>961</v>
      </c>
      <c r="D43" s="2">
        <v>16.3</v>
      </c>
      <c r="E43" s="2" t="s">
        <v>962</v>
      </c>
      <c r="F43" s="2" t="s">
        <v>963</v>
      </c>
      <c r="G43" s="2" t="s">
        <v>967</v>
      </c>
    </row>
    <row r="44" spans="1:7" hidden="1" x14ac:dyDescent="0.25">
      <c r="A44" s="2" t="s">
        <v>838</v>
      </c>
      <c r="B44" s="2" t="s">
        <v>839</v>
      </c>
      <c r="C44" s="2" t="s">
        <v>961</v>
      </c>
      <c r="D44" s="2">
        <v>15.4</v>
      </c>
      <c r="E44" s="2" t="s">
        <v>962</v>
      </c>
      <c r="F44" s="2" t="s">
        <v>965</v>
      </c>
      <c r="G44" s="2" t="s">
        <v>964</v>
      </c>
    </row>
    <row r="45" spans="1:7" hidden="1" x14ac:dyDescent="0.25">
      <c r="A45" s="2" t="s">
        <v>840</v>
      </c>
      <c r="B45" s="2" t="s">
        <v>841</v>
      </c>
      <c r="C45" s="2" t="s">
        <v>961</v>
      </c>
      <c r="D45" s="2">
        <v>15.1</v>
      </c>
      <c r="E45" s="2" t="s">
        <v>962</v>
      </c>
      <c r="F45" s="2" t="s">
        <v>963</v>
      </c>
      <c r="G45" s="2" t="s">
        <v>964</v>
      </c>
    </row>
    <row r="46" spans="1:7" hidden="1" x14ac:dyDescent="0.25">
      <c r="A46" s="2" t="s">
        <v>842</v>
      </c>
      <c r="B46" s="3" t="s">
        <v>843</v>
      </c>
      <c r="C46" s="2" t="s">
        <v>961</v>
      </c>
      <c r="D46" s="8">
        <v>16.100000000000001</v>
      </c>
      <c r="E46" s="8" t="s">
        <v>962</v>
      </c>
      <c r="F46" s="8" t="s">
        <v>965</v>
      </c>
      <c r="G46" s="2" t="s">
        <v>964</v>
      </c>
    </row>
    <row r="47" spans="1:7" x14ac:dyDescent="0.25">
      <c r="A47" s="2" t="s">
        <v>844</v>
      </c>
      <c r="B47" s="2" t="s">
        <v>845</v>
      </c>
      <c r="C47" t="s">
        <v>846</v>
      </c>
      <c r="D47" s="2">
        <v>16.3</v>
      </c>
      <c r="E47" s="2" t="s">
        <v>962</v>
      </c>
      <c r="F47" s="2" t="s">
        <v>965</v>
      </c>
      <c r="G47" s="2" t="s">
        <v>964</v>
      </c>
    </row>
    <row r="48" spans="1:7" hidden="1" x14ac:dyDescent="0.25">
      <c r="A48" s="2" t="s">
        <v>847</v>
      </c>
      <c r="B48" s="2" t="s">
        <v>848</v>
      </c>
      <c r="C48" s="2" t="s">
        <v>961</v>
      </c>
      <c r="D48" s="2">
        <v>16.3</v>
      </c>
      <c r="E48" s="2" t="s">
        <v>962</v>
      </c>
      <c r="F48" s="2" t="s">
        <v>963</v>
      </c>
      <c r="G48" s="2" t="s">
        <v>964</v>
      </c>
    </row>
    <row r="49" spans="1:7" hidden="1" x14ac:dyDescent="0.25">
      <c r="A49" s="2" t="s">
        <v>849</v>
      </c>
      <c r="B49" s="3" t="s">
        <v>850</v>
      </c>
      <c r="C49" s="2" t="s">
        <v>961</v>
      </c>
      <c r="D49" s="8">
        <v>15.7</v>
      </c>
      <c r="E49" s="8" t="s">
        <v>962</v>
      </c>
      <c r="F49" s="8" t="s">
        <v>965</v>
      </c>
      <c r="G49" s="2" t="s">
        <v>964</v>
      </c>
    </row>
    <row r="50" spans="1:7" hidden="1" x14ac:dyDescent="0.25">
      <c r="A50" s="2" t="s">
        <v>851</v>
      </c>
      <c r="B50" s="2" t="s">
        <v>852</v>
      </c>
      <c r="C50" s="2" t="s">
        <v>961</v>
      </c>
      <c r="D50" s="2">
        <v>16.100000000000001</v>
      </c>
      <c r="E50" s="2" t="s">
        <v>962</v>
      </c>
      <c r="F50" s="2" t="s">
        <v>963</v>
      </c>
      <c r="G50" s="2" t="s">
        <v>964</v>
      </c>
    </row>
    <row r="51" spans="1:7" hidden="1" x14ac:dyDescent="0.25">
      <c r="A51" s="2" t="s">
        <v>853</v>
      </c>
      <c r="B51" s="2" t="s">
        <v>854</v>
      </c>
      <c r="C51" s="2" t="s">
        <v>961</v>
      </c>
      <c r="D51" s="2">
        <v>15.9</v>
      </c>
      <c r="E51" s="2" t="s">
        <v>962</v>
      </c>
      <c r="F51" s="2" t="s">
        <v>963</v>
      </c>
      <c r="G51" s="2" t="s">
        <v>967</v>
      </c>
    </row>
    <row r="52" spans="1:7" hidden="1" x14ac:dyDescent="0.25">
      <c r="A52" s="2" t="s">
        <v>855</v>
      </c>
      <c r="B52" s="2" t="s">
        <v>856</v>
      </c>
      <c r="C52" s="2" t="s">
        <v>961</v>
      </c>
      <c r="D52" s="2">
        <v>15.9</v>
      </c>
      <c r="E52" s="2" t="s">
        <v>962</v>
      </c>
      <c r="F52" s="2" t="s">
        <v>963</v>
      </c>
      <c r="G52" s="2" t="s">
        <v>967</v>
      </c>
    </row>
    <row r="53" spans="1:7" hidden="1" x14ac:dyDescent="0.25">
      <c r="A53" s="2" t="s">
        <v>857</v>
      </c>
      <c r="B53" s="2" t="s">
        <v>858</v>
      </c>
      <c r="C53" s="2" t="s">
        <v>961</v>
      </c>
      <c r="D53" s="2">
        <v>16</v>
      </c>
      <c r="E53" s="2" t="s">
        <v>962</v>
      </c>
      <c r="F53" s="2" t="s">
        <v>965</v>
      </c>
      <c r="G53" s="2" t="s">
        <v>964</v>
      </c>
    </row>
    <row r="54" spans="1:7" hidden="1" x14ac:dyDescent="0.25">
      <c r="A54" s="2" t="s">
        <v>861</v>
      </c>
      <c r="B54" s="2" t="s">
        <v>862</v>
      </c>
      <c r="C54" s="2" t="s">
        <v>961</v>
      </c>
      <c r="D54" s="2">
        <v>16.3</v>
      </c>
      <c r="E54" s="2" t="s">
        <v>962</v>
      </c>
      <c r="F54" s="2" t="s">
        <v>963</v>
      </c>
      <c r="G54" s="2" t="s">
        <v>964</v>
      </c>
    </row>
    <row r="55" spans="1:7" hidden="1" x14ac:dyDescent="0.25">
      <c r="A55" s="2" t="s">
        <v>863</v>
      </c>
      <c r="B55" s="2" t="s">
        <v>864</v>
      </c>
      <c r="C55" s="2" t="s">
        <v>961</v>
      </c>
      <c r="D55" s="2">
        <v>16.100000000000001</v>
      </c>
      <c r="E55" s="2" t="s">
        <v>962</v>
      </c>
      <c r="F55" s="2" t="s">
        <v>963</v>
      </c>
      <c r="G55" s="2" t="s">
        <v>964</v>
      </c>
    </row>
    <row r="56" spans="1:7" hidden="1" x14ac:dyDescent="0.25">
      <c r="A56" s="5" t="s">
        <v>865</v>
      </c>
      <c r="B56" s="5" t="s">
        <v>866</v>
      </c>
      <c r="C56" s="5" t="s">
        <v>961</v>
      </c>
      <c r="D56" s="2">
        <v>16.100000000000001</v>
      </c>
      <c r="E56" s="2" t="s">
        <v>962</v>
      </c>
      <c r="F56" s="2" t="s">
        <v>963</v>
      </c>
      <c r="G56" s="2" t="s">
        <v>967</v>
      </c>
    </row>
    <row r="57" spans="1:7" hidden="1" x14ac:dyDescent="0.25">
      <c r="A57" s="2" t="s">
        <v>867</v>
      </c>
      <c r="B57" s="2" t="s">
        <v>868</v>
      </c>
      <c r="C57" s="2" t="s">
        <v>961</v>
      </c>
      <c r="D57" s="2">
        <v>15.7</v>
      </c>
      <c r="E57" s="2" t="s">
        <v>962</v>
      </c>
      <c r="F57" s="2" t="s">
        <v>965</v>
      </c>
      <c r="G57" s="2" t="s">
        <v>964</v>
      </c>
    </row>
    <row r="58" spans="1:7" hidden="1" x14ac:dyDescent="0.25">
      <c r="A58" s="2" t="s">
        <v>869</v>
      </c>
      <c r="B58" s="2" t="s">
        <v>870</v>
      </c>
      <c r="C58" s="2" t="s">
        <v>961</v>
      </c>
      <c r="D58" s="2">
        <v>16</v>
      </c>
      <c r="E58" s="2" t="s">
        <v>962</v>
      </c>
      <c r="F58" s="2" t="s">
        <v>965</v>
      </c>
      <c r="G58" s="2" t="s">
        <v>964</v>
      </c>
    </row>
    <row r="59" spans="1:7" x14ac:dyDescent="0.25">
      <c r="A59" s="2" t="s">
        <v>871</v>
      </c>
      <c r="B59" s="2" t="s">
        <v>872</v>
      </c>
      <c r="C59" t="s">
        <v>1066</v>
      </c>
      <c r="D59" s="2">
        <v>15.9</v>
      </c>
      <c r="E59" s="2" t="s">
        <v>962</v>
      </c>
      <c r="F59" s="2" t="s">
        <v>963</v>
      </c>
      <c r="G59" s="2" t="s">
        <v>967</v>
      </c>
    </row>
    <row r="60" spans="1:7" hidden="1" x14ac:dyDescent="0.25">
      <c r="A60" s="5" t="s">
        <v>873</v>
      </c>
      <c r="B60" s="5" t="s">
        <v>874</v>
      </c>
      <c r="C60" s="5" t="s">
        <v>961</v>
      </c>
      <c r="D60" s="2">
        <v>16</v>
      </c>
      <c r="E60" s="2" t="s">
        <v>962</v>
      </c>
      <c r="F60" s="2" t="s">
        <v>965</v>
      </c>
      <c r="G60" s="2" t="s">
        <v>964</v>
      </c>
    </row>
    <row r="61" spans="1:7" hidden="1" x14ac:dyDescent="0.25">
      <c r="A61" s="5" t="s">
        <v>875</v>
      </c>
      <c r="B61" s="5" t="s">
        <v>876</v>
      </c>
      <c r="C61" s="5" t="s">
        <v>961</v>
      </c>
      <c r="D61" s="2">
        <v>16</v>
      </c>
      <c r="E61" s="2" t="s">
        <v>962</v>
      </c>
      <c r="F61" s="2" t="s">
        <v>963</v>
      </c>
      <c r="G61" s="2" t="s">
        <v>967</v>
      </c>
    </row>
    <row r="62" spans="1:7" hidden="1" x14ac:dyDescent="0.25">
      <c r="A62" s="5" t="s">
        <v>877</v>
      </c>
      <c r="B62" s="5" t="s">
        <v>878</v>
      </c>
      <c r="C62" s="5" t="s">
        <v>961</v>
      </c>
      <c r="D62" s="2">
        <v>15.9</v>
      </c>
      <c r="E62" s="2" t="s">
        <v>962</v>
      </c>
      <c r="F62" s="2" t="s">
        <v>965</v>
      </c>
      <c r="G62" s="2" t="s">
        <v>964</v>
      </c>
    </row>
    <row r="63" spans="1:7" hidden="1" x14ac:dyDescent="0.25">
      <c r="A63" s="2" t="s">
        <v>879</v>
      </c>
      <c r="B63" s="2" t="s">
        <v>880</v>
      </c>
      <c r="C63" s="2" t="s">
        <v>961</v>
      </c>
      <c r="D63" s="2">
        <v>15.6</v>
      </c>
      <c r="E63" s="2" t="s">
        <v>962</v>
      </c>
      <c r="F63" s="2" t="s">
        <v>963</v>
      </c>
      <c r="G63" s="2" t="s">
        <v>967</v>
      </c>
    </row>
    <row r="64" spans="1:7" hidden="1" x14ac:dyDescent="0.25">
      <c r="A64" s="2" t="s">
        <v>881</v>
      </c>
      <c r="B64" s="2" t="s">
        <v>882</v>
      </c>
      <c r="C64" s="2" t="s">
        <v>961</v>
      </c>
      <c r="D64" s="2">
        <v>15.7</v>
      </c>
      <c r="E64" s="2" t="s">
        <v>962</v>
      </c>
      <c r="F64" s="2" t="s">
        <v>963</v>
      </c>
      <c r="G64" s="2" t="s">
        <v>967</v>
      </c>
    </row>
    <row r="65" spans="1:7" hidden="1" x14ac:dyDescent="0.25">
      <c r="A65" s="2" t="s">
        <v>883</v>
      </c>
      <c r="B65" s="2" t="s">
        <v>884</v>
      </c>
      <c r="C65" s="2" t="s">
        <v>961</v>
      </c>
      <c r="D65" s="2">
        <v>16</v>
      </c>
      <c r="E65" s="2" t="s">
        <v>962</v>
      </c>
      <c r="F65" s="2" t="s">
        <v>963</v>
      </c>
      <c r="G65" s="2" t="s">
        <v>967</v>
      </c>
    </row>
    <row r="66" spans="1:7" hidden="1" x14ac:dyDescent="0.25">
      <c r="A66" s="2" t="s">
        <v>885</v>
      </c>
      <c r="B66" s="2" t="s">
        <v>886</v>
      </c>
      <c r="C66" s="2" t="s">
        <v>961</v>
      </c>
      <c r="D66" s="2">
        <v>16</v>
      </c>
      <c r="E66" s="2" t="s">
        <v>962</v>
      </c>
      <c r="F66" s="2" t="s">
        <v>965</v>
      </c>
      <c r="G66" s="2" t="s">
        <v>964</v>
      </c>
    </row>
    <row r="67" spans="1:7" hidden="1" x14ac:dyDescent="0.25">
      <c r="A67" s="5" t="s">
        <v>887</v>
      </c>
      <c r="B67" s="4" t="s">
        <v>888</v>
      </c>
      <c r="C67" s="5" t="s">
        <v>961</v>
      </c>
      <c r="D67" s="8">
        <v>16</v>
      </c>
      <c r="E67" s="8" t="s">
        <v>962</v>
      </c>
      <c r="F67" s="8" t="s">
        <v>965</v>
      </c>
      <c r="G67" s="2" t="s">
        <v>964</v>
      </c>
    </row>
    <row r="68" spans="1:7" hidden="1" x14ac:dyDescent="0.25">
      <c r="A68" s="5" t="s">
        <v>889</v>
      </c>
      <c r="B68" s="5" t="s">
        <v>890</v>
      </c>
      <c r="C68" s="5" t="s">
        <v>961</v>
      </c>
      <c r="D68" s="2">
        <v>16</v>
      </c>
      <c r="E68" s="2" t="s">
        <v>962</v>
      </c>
      <c r="F68" s="2" t="s">
        <v>963</v>
      </c>
      <c r="G68" s="2" t="s">
        <v>964</v>
      </c>
    </row>
    <row r="69" spans="1:7" hidden="1" x14ac:dyDescent="0.25">
      <c r="A69" s="5" t="s">
        <v>891</v>
      </c>
      <c r="B69" s="5" t="s">
        <v>892</v>
      </c>
      <c r="C69" s="5" t="s">
        <v>961</v>
      </c>
      <c r="D69" s="2">
        <v>16.100000000000001</v>
      </c>
      <c r="E69" s="2" t="s">
        <v>962</v>
      </c>
      <c r="F69" s="2" t="s">
        <v>965</v>
      </c>
      <c r="G69" s="2" t="s">
        <v>964</v>
      </c>
    </row>
    <row r="70" spans="1:7" hidden="1" x14ac:dyDescent="0.25">
      <c r="A70" s="5" t="s">
        <v>893</v>
      </c>
      <c r="B70" s="5" t="s">
        <v>894</v>
      </c>
      <c r="C70" s="5" t="s">
        <v>961</v>
      </c>
      <c r="D70" s="2">
        <v>16</v>
      </c>
      <c r="E70" s="2" t="s">
        <v>962</v>
      </c>
      <c r="F70" s="2" t="s">
        <v>965</v>
      </c>
      <c r="G70" s="2" t="s">
        <v>964</v>
      </c>
    </row>
    <row r="71" spans="1:7" hidden="1" x14ac:dyDescent="0.25">
      <c r="A71" s="2" t="s">
        <v>895</v>
      </c>
      <c r="B71" s="2" t="s">
        <v>896</v>
      </c>
      <c r="C71" s="2" t="s">
        <v>961</v>
      </c>
      <c r="D71" s="2">
        <v>15.6</v>
      </c>
      <c r="E71" s="2" t="s">
        <v>962</v>
      </c>
      <c r="F71" s="2" t="s">
        <v>963</v>
      </c>
      <c r="G71" s="2" t="s">
        <v>964</v>
      </c>
    </row>
    <row r="72" spans="1:7" hidden="1" x14ac:dyDescent="0.25">
      <c r="A72" s="5" t="s">
        <v>897</v>
      </c>
      <c r="B72" s="5" t="s">
        <v>898</v>
      </c>
      <c r="C72" s="5" t="s">
        <v>961</v>
      </c>
      <c r="D72" s="2">
        <v>15.6</v>
      </c>
      <c r="E72" s="2" t="s">
        <v>962</v>
      </c>
      <c r="F72" s="2" t="s">
        <v>963</v>
      </c>
      <c r="G72" s="2" t="s">
        <v>967</v>
      </c>
    </row>
    <row r="73" spans="1:7" hidden="1" x14ac:dyDescent="0.25">
      <c r="A73" s="2" t="s">
        <v>899</v>
      </c>
      <c r="B73" s="3" t="s">
        <v>900</v>
      </c>
      <c r="C73" s="2" t="s">
        <v>961</v>
      </c>
      <c r="D73" s="8">
        <v>15.7</v>
      </c>
      <c r="E73" s="8" t="s">
        <v>962</v>
      </c>
      <c r="F73" s="8" t="s">
        <v>965</v>
      </c>
      <c r="G73" s="2" t="s">
        <v>964</v>
      </c>
    </row>
    <row r="74" spans="1:7" hidden="1" x14ac:dyDescent="0.25">
      <c r="A74" s="2" t="s">
        <v>901</v>
      </c>
      <c r="B74" s="2" t="s">
        <v>902</v>
      </c>
      <c r="C74" s="2" t="s">
        <v>961</v>
      </c>
      <c r="D74" s="2">
        <v>16.3</v>
      </c>
      <c r="E74" s="2" t="s">
        <v>962</v>
      </c>
      <c r="F74" s="2" t="s">
        <v>963</v>
      </c>
      <c r="G74" s="2" t="s">
        <v>964</v>
      </c>
    </row>
    <row r="75" spans="1:7" hidden="1" x14ac:dyDescent="0.25">
      <c r="A75" s="2" t="s">
        <v>903</v>
      </c>
      <c r="B75" s="2" t="s">
        <v>904</v>
      </c>
      <c r="C75" s="2" t="s">
        <v>961</v>
      </c>
      <c r="D75" s="2">
        <v>15.9</v>
      </c>
      <c r="E75" s="2" t="s">
        <v>962</v>
      </c>
      <c r="F75" s="2" t="s">
        <v>963</v>
      </c>
      <c r="G75" s="2" t="s">
        <v>964</v>
      </c>
    </row>
    <row r="76" spans="1:7" hidden="1" x14ac:dyDescent="0.25">
      <c r="A76" s="2" t="s">
        <v>905</v>
      </c>
      <c r="B76" s="2" t="s">
        <v>906</v>
      </c>
      <c r="C76" s="2" t="s">
        <v>961</v>
      </c>
      <c r="D76" s="2">
        <v>15.7</v>
      </c>
      <c r="E76" s="2" t="s">
        <v>962</v>
      </c>
      <c r="F76" s="2" t="s">
        <v>963</v>
      </c>
      <c r="G76" s="2" t="s">
        <v>964</v>
      </c>
    </row>
    <row r="77" spans="1:7" hidden="1" x14ac:dyDescent="0.25">
      <c r="A77" s="2" t="s">
        <v>907</v>
      </c>
      <c r="B77" s="2" t="s">
        <v>908</v>
      </c>
      <c r="C77" s="2" t="s">
        <v>961</v>
      </c>
      <c r="D77" s="2">
        <v>16</v>
      </c>
      <c r="E77" s="2" t="s">
        <v>962</v>
      </c>
      <c r="F77" s="2" t="s">
        <v>965</v>
      </c>
      <c r="G77" s="2" t="s">
        <v>964</v>
      </c>
    </row>
    <row r="78" spans="1:7" hidden="1" x14ac:dyDescent="0.25">
      <c r="A78" s="5" t="s">
        <v>1047</v>
      </c>
      <c r="B78" s="4" t="s">
        <v>1048</v>
      </c>
      <c r="C78" s="5" t="s">
        <v>961</v>
      </c>
      <c r="D78" s="8">
        <v>15.9</v>
      </c>
      <c r="E78" s="8" t="s">
        <v>962</v>
      </c>
      <c r="F78" s="8" t="s">
        <v>965</v>
      </c>
      <c r="G78" s="2" t="s">
        <v>964</v>
      </c>
    </row>
    <row r="79" spans="1:7" hidden="1" x14ac:dyDescent="0.25">
      <c r="A79" s="2" t="s">
        <v>909</v>
      </c>
      <c r="B79" s="2" t="s">
        <v>910</v>
      </c>
      <c r="C79" s="2" t="s">
        <v>961</v>
      </c>
      <c r="D79" s="2">
        <v>16</v>
      </c>
      <c r="E79" s="2" t="s">
        <v>962</v>
      </c>
      <c r="F79" s="2" t="s">
        <v>963</v>
      </c>
      <c r="G79" s="2" t="s">
        <v>964</v>
      </c>
    </row>
    <row r="80" spans="1:7" hidden="1" x14ac:dyDescent="0.25">
      <c r="A80" s="2" t="s">
        <v>911</v>
      </c>
      <c r="B80" s="2" t="s">
        <v>912</v>
      </c>
      <c r="C80" s="2" t="s">
        <v>961</v>
      </c>
      <c r="D80" s="2">
        <v>16.100000000000001</v>
      </c>
      <c r="E80" s="2" t="s">
        <v>962</v>
      </c>
      <c r="F80" s="2" t="s">
        <v>963</v>
      </c>
      <c r="G80" s="2" t="s">
        <v>967</v>
      </c>
    </row>
    <row r="81" spans="1:7" x14ac:dyDescent="0.25">
      <c r="A81" s="2" t="s">
        <v>913</v>
      </c>
      <c r="B81" s="3" t="s">
        <v>914</v>
      </c>
      <c r="C81" t="s">
        <v>971</v>
      </c>
      <c r="D81" s="8">
        <v>15.9</v>
      </c>
      <c r="E81" s="8" t="s">
        <v>962</v>
      </c>
      <c r="F81" s="8" t="s">
        <v>965</v>
      </c>
      <c r="G81" s="2" t="s">
        <v>964</v>
      </c>
    </row>
    <row r="82" spans="1:7" hidden="1" x14ac:dyDescent="0.25">
      <c r="A82" s="2" t="s">
        <v>915</v>
      </c>
      <c r="B82" s="2" t="s">
        <v>916</v>
      </c>
      <c r="C82" s="2" t="s">
        <v>961</v>
      </c>
      <c r="D82" s="2">
        <v>15.3</v>
      </c>
      <c r="E82" s="2" t="s">
        <v>962</v>
      </c>
      <c r="F82" s="2" t="s">
        <v>963</v>
      </c>
      <c r="G82" s="2" t="s">
        <v>967</v>
      </c>
    </row>
    <row r="83" spans="1:7" hidden="1" x14ac:dyDescent="0.25">
      <c r="A83" s="2" t="s">
        <v>917</v>
      </c>
      <c r="B83" s="2" t="s">
        <v>918</v>
      </c>
      <c r="C83" s="2" t="s">
        <v>961</v>
      </c>
      <c r="D83" s="2">
        <v>15.9</v>
      </c>
      <c r="E83" s="2" t="s">
        <v>962</v>
      </c>
      <c r="F83" s="2" t="s">
        <v>963</v>
      </c>
      <c r="G83" s="2" t="s">
        <v>967</v>
      </c>
    </row>
    <row r="84" spans="1:7" hidden="1" x14ac:dyDescent="0.25">
      <c r="A84" s="2" t="s">
        <v>919</v>
      </c>
      <c r="B84" s="2" t="s">
        <v>920</v>
      </c>
      <c r="C84" s="2" t="s">
        <v>961</v>
      </c>
      <c r="D84" s="2">
        <v>15.9</v>
      </c>
      <c r="E84" s="2" t="s">
        <v>962</v>
      </c>
      <c r="F84" s="2" t="s">
        <v>963</v>
      </c>
      <c r="G84" s="2" t="s">
        <v>964</v>
      </c>
    </row>
    <row r="85" spans="1:7" hidden="1" x14ac:dyDescent="0.25">
      <c r="A85" s="5" t="s">
        <v>921</v>
      </c>
      <c r="B85" s="4" t="s">
        <v>922</v>
      </c>
      <c r="C85" s="5" t="s">
        <v>961</v>
      </c>
      <c r="D85" s="8">
        <v>15.9</v>
      </c>
      <c r="E85" s="8" t="s">
        <v>962</v>
      </c>
      <c r="F85" s="8" t="s">
        <v>965</v>
      </c>
      <c r="G85" s="2" t="s">
        <v>964</v>
      </c>
    </row>
    <row r="86" spans="1:7" hidden="1" x14ac:dyDescent="0.25">
      <c r="A86" s="2" t="s">
        <v>923</v>
      </c>
      <c r="B86" s="2" t="s">
        <v>924</v>
      </c>
      <c r="C86" s="2" t="s">
        <v>961</v>
      </c>
      <c r="D86" s="2">
        <v>16</v>
      </c>
      <c r="E86" s="2" t="s">
        <v>962</v>
      </c>
      <c r="F86" s="2" t="s">
        <v>963</v>
      </c>
      <c r="G86" s="2" t="s">
        <v>967</v>
      </c>
    </row>
    <row r="87" spans="1:7" hidden="1" x14ac:dyDescent="0.25">
      <c r="A87" s="2" t="s">
        <v>925</v>
      </c>
      <c r="B87" s="2" t="s">
        <v>926</v>
      </c>
      <c r="C87" s="2" t="s">
        <v>961</v>
      </c>
      <c r="D87" s="2">
        <v>15.7</v>
      </c>
      <c r="E87" s="2" t="s">
        <v>962</v>
      </c>
      <c r="F87" s="2" t="s">
        <v>963</v>
      </c>
      <c r="G87" s="2" t="s">
        <v>967</v>
      </c>
    </row>
    <row r="88" spans="1:7" hidden="1" x14ac:dyDescent="0.25">
      <c r="A88" s="2" t="s">
        <v>927</v>
      </c>
      <c r="B88" s="2" t="s">
        <v>928</v>
      </c>
      <c r="C88" s="2" t="s">
        <v>961</v>
      </c>
      <c r="D88" s="2">
        <v>15.6</v>
      </c>
      <c r="E88" s="2" t="s">
        <v>962</v>
      </c>
      <c r="F88" s="2" t="s">
        <v>963</v>
      </c>
      <c r="G88" s="2" t="s">
        <v>967</v>
      </c>
    </row>
    <row r="89" spans="1:7" x14ac:dyDescent="0.25">
      <c r="A89" s="2" t="s">
        <v>929</v>
      </c>
      <c r="B89" s="3" t="s">
        <v>930</v>
      </c>
      <c r="C89" t="s">
        <v>971</v>
      </c>
      <c r="D89" s="8">
        <v>15.6</v>
      </c>
      <c r="E89" s="8" t="s">
        <v>962</v>
      </c>
      <c r="F89" s="8" t="s">
        <v>968</v>
      </c>
      <c r="G89" s="2" t="s">
        <v>964</v>
      </c>
    </row>
    <row r="90" spans="1:7" hidden="1" x14ac:dyDescent="0.25">
      <c r="A90" s="5" t="s">
        <v>931</v>
      </c>
      <c r="B90" s="5" t="s">
        <v>932</v>
      </c>
      <c r="C90" s="5" t="s">
        <v>961</v>
      </c>
      <c r="D90" s="2">
        <v>15.7</v>
      </c>
      <c r="E90" s="2" t="s">
        <v>962</v>
      </c>
      <c r="F90" s="2" t="s">
        <v>963</v>
      </c>
      <c r="G90" s="2" t="s">
        <v>964</v>
      </c>
    </row>
    <row r="91" spans="1:7" hidden="1" x14ac:dyDescent="0.25">
      <c r="A91" s="2" t="s">
        <v>933</v>
      </c>
      <c r="B91" s="2" t="s">
        <v>934</v>
      </c>
      <c r="C91" s="2" t="s">
        <v>961</v>
      </c>
      <c r="D91" s="2">
        <v>16.100000000000001</v>
      </c>
      <c r="E91" s="2" t="s">
        <v>962</v>
      </c>
      <c r="F91" s="2" t="s">
        <v>963</v>
      </c>
      <c r="G91" s="2" t="s">
        <v>964</v>
      </c>
    </row>
    <row r="92" spans="1:7" hidden="1" x14ac:dyDescent="0.25">
      <c r="A92" s="2" t="s">
        <v>935</v>
      </c>
      <c r="B92" s="2" t="s">
        <v>936</v>
      </c>
      <c r="C92" s="2" t="s">
        <v>961</v>
      </c>
      <c r="D92" s="2">
        <v>15.9</v>
      </c>
      <c r="E92" s="2" t="s">
        <v>962</v>
      </c>
      <c r="F92" s="2" t="s">
        <v>963</v>
      </c>
      <c r="G92" s="2" t="s">
        <v>964</v>
      </c>
    </row>
    <row r="93" spans="1:7" hidden="1" x14ac:dyDescent="0.25">
      <c r="A93" s="5" t="s">
        <v>937</v>
      </c>
      <c r="B93" s="5" t="s">
        <v>938</v>
      </c>
      <c r="C93" s="5" t="s">
        <v>961</v>
      </c>
      <c r="D93" s="2">
        <v>15.7</v>
      </c>
      <c r="E93" s="2" t="s">
        <v>962</v>
      </c>
      <c r="F93" s="2" t="s">
        <v>965</v>
      </c>
      <c r="G93" s="2" t="s">
        <v>964</v>
      </c>
    </row>
    <row r="94" spans="1:7" hidden="1" x14ac:dyDescent="0.25">
      <c r="A94" s="2" t="s">
        <v>939</v>
      </c>
      <c r="B94" s="2" t="s">
        <v>940</v>
      </c>
      <c r="C94" s="2" t="s">
        <v>961</v>
      </c>
      <c r="D94" s="2">
        <v>15.6</v>
      </c>
      <c r="E94" s="2" t="s">
        <v>962</v>
      </c>
      <c r="F94" s="2" t="s">
        <v>963</v>
      </c>
      <c r="G94" s="2" t="s">
        <v>967</v>
      </c>
    </row>
    <row r="95" spans="1:7" x14ac:dyDescent="0.25">
      <c r="A95" s="2" t="s">
        <v>941</v>
      </c>
      <c r="B95" s="3" t="s">
        <v>942</v>
      </c>
      <c r="C95" t="s">
        <v>833</v>
      </c>
      <c r="D95" s="8">
        <v>16</v>
      </c>
      <c r="E95" s="8" t="s">
        <v>962</v>
      </c>
      <c r="F95" s="8" t="s">
        <v>965</v>
      </c>
      <c r="G95" s="2" t="s">
        <v>964</v>
      </c>
    </row>
    <row r="96" spans="1:7" hidden="1" x14ac:dyDescent="0.25">
      <c r="A96" s="2" t="s">
        <v>943</v>
      </c>
      <c r="B96" s="2" t="s">
        <v>944</v>
      </c>
      <c r="C96" s="2" t="s">
        <v>961</v>
      </c>
      <c r="D96" s="2">
        <v>16.3</v>
      </c>
      <c r="E96" s="2" t="s">
        <v>962</v>
      </c>
      <c r="F96" s="2" t="s">
        <v>963</v>
      </c>
      <c r="G96" s="2" t="s">
        <v>967</v>
      </c>
    </row>
    <row r="97" spans="1:7" hidden="1" x14ac:dyDescent="0.25">
      <c r="A97" s="5" t="s">
        <v>945</v>
      </c>
      <c r="B97" s="5" t="s">
        <v>946</v>
      </c>
      <c r="C97" s="5" t="s">
        <v>961</v>
      </c>
      <c r="D97" s="2">
        <v>16.100000000000001</v>
      </c>
      <c r="E97" s="2" t="s">
        <v>962</v>
      </c>
      <c r="F97" s="2" t="s">
        <v>963</v>
      </c>
      <c r="G97" s="2" t="s">
        <v>967</v>
      </c>
    </row>
    <row r="98" spans="1:7" hidden="1" x14ac:dyDescent="0.25">
      <c r="A98" s="5" t="s">
        <v>947</v>
      </c>
      <c r="B98" s="5" t="s">
        <v>948</v>
      </c>
      <c r="C98" s="5" t="s">
        <v>961</v>
      </c>
      <c r="D98" s="2">
        <v>15.6</v>
      </c>
      <c r="E98" s="2" t="s">
        <v>962</v>
      </c>
      <c r="F98" s="2" t="s">
        <v>963</v>
      </c>
      <c r="G98" s="2" t="s">
        <v>964</v>
      </c>
    </row>
    <row r="99" spans="1:7" hidden="1" x14ac:dyDescent="0.25">
      <c r="A99" s="5" t="s">
        <v>949</v>
      </c>
      <c r="B99" s="5" t="s">
        <v>950</v>
      </c>
      <c r="C99" s="5" t="s">
        <v>961</v>
      </c>
      <c r="D99" s="2">
        <v>16</v>
      </c>
      <c r="E99" s="2" t="s">
        <v>962</v>
      </c>
      <c r="F99" s="2" t="s">
        <v>963</v>
      </c>
      <c r="G99" s="2" t="s">
        <v>964</v>
      </c>
    </row>
    <row r="100" spans="1:7" hidden="1" x14ac:dyDescent="0.25">
      <c r="A100" s="2" t="s">
        <v>951</v>
      </c>
      <c r="B100" s="2" t="s">
        <v>952</v>
      </c>
      <c r="C100" s="2" t="s">
        <v>961</v>
      </c>
      <c r="D100" s="2">
        <v>15.4</v>
      </c>
      <c r="E100" s="2" t="s">
        <v>962</v>
      </c>
      <c r="F100" s="2" t="s">
        <v>963</v>
      </c>
      <c r="G100" s="2" t="s">
        <v>964</v>
      </c>
    </row>
    <row r="101" spans="1:7" hidden="1" x14ac:dyDescent="0.25">
      <c r="A101" s="2" t="s">
        <v>953</v>
      </c>
      <c r="B101" s="2" t="s">
        <v>689</v>
      </c>
      <c r="C101" s="2" t="s">
        <v>961</v>
      </c>
      <c r="D101" s="2">
        <v>16</v>
      </c>
      <c r="E101" s="2" t="s">
        <v>962</v>
      </c>
      <c r="F101" s="2" t="s">
        <v>963</v>
      </c>
      <c r="G101" s="2" t="s">
        <v>964</v>
      </c>
    </row>
    <row r="102" spans="1:7" hidden="1" x14ac:dyDescent="0.25">
      <c r="A102" s="5" t="s">
        <v>690</v>
      </c>
      <c r="B102" s="5" t="s">
        <v>691</v>
      </c>
      <c r="C102" s="5" t="s">
        <v>961</v>
      </c>
      <c r="D102" s="2">
        <v>16.3</v>
      </c>
      <c r="E102" s="2" t="s">
        <v>962</v>
      </c>
      <c r="F102" s="2" t="s">
        <v>965</v>
      </c>
      <c r="G102" s="2" t="s">
        <v>964</v>
      </c>
    </row>
    <row r="103" spans="1:7" hidden="1" x14ac:dyDescent="0.25">
      <c r="A103" s="5" t="s">
        <v>692</v>
      </c>
      <c r="B103" s="5" t="s">
        <v>693</v>
      </c>
      <c r="C103" s="5" t="s">
        <v>961</v>
      </c>
      <c r="D103" s="2">
        <v>16.399999999999999</v>
      </c>
      <c r="E103" s="2" t="s">
        <v>962</v>
      </c>
      <c r="F103" s="2" t="s">
        <v>965</v>
      </c>
      <c r="G103" s="2" t="s">
        <v>964</v>
      </c>
    </row>
    <row r="104" spans="1:7" hidden="1" x14ac:dyDescent="0.25">
      <c r="A104" s="2" t="s">
        <v>692</v>
      </c>
      <c r="B104" s="2" t="s">
        <v>694</v>
      </c>
      <c r="C104" s="2" t="s">
        <v>961</v>
      </c>
      <c r="D104" s="2">
        <v>16.100000000000001</v>
      </c>
      <c r="E104" s="2" t="s">
        <v>962</v>
      </c>
      <c r="F104" s="2" t="s">
        <v>965</v>
      </c>
      <c r="G104" s="2" t="s">
        <v>964</v>
      </c>
    </row>
    <row r="105" spans="1:7" hidden="1" x14ac:dyDescent="0.25">
      <c r="A105" s="2" t="s">
        <v>695</v>
      </c>
      <c r="B105" s="2" t="s">
        <v>696</v>
      </c>
      <c r="C105" s="2" t="s">
        <v>961</v>
      </c>
      <c r="D105" s="2">
        <v>15.7</v>
      </c>
      <c r="E105" s="2" t="s">
        <v>962</v>
      </c>
      <c r="F105" s="2" t="s">
        <v>963</v>
      </c>
      <c r="G105" s="2" t="s">
        <v>964</v>
      </c>
    </row>
    <row r="106" spans="1:7" hidden="1" x14ac:dyDescent="0.25">
      <c r="A106" s="5" t="s">
        <v>697</v>
      </c>
      <c r="B106" s="5" t="s">
        <v>698</v>
      </c>
      <c r="C106" s="5" t="s">
        <v>961</v>
      </c>
      <c r="D106" s="2">
        <v>15.7</v>
      </c>
      <c r="E106" s="2" t="s">
        <v>962</v>
      </c>
      <c r="F106" s="2" t="s">
        <v>699</v>
      </c>
      <c r="G106" s="2" t="s">
        <v>964</v>
      </c>
    </row>
    <row r="107" spans="1:7" hidden="1" x14ac:dyDescent="0.25">
      <c r="A107" s="2" t="s">
        <v>700</v>
      </c>
      <c r="B107" s="2" t="s">
        <v>701</v>
      </c>
      <c r="C107" s="2" t="s">
        <v>961</v>
      </c>
      <c r="D107" s="2">
        <v>16.600000000000001</v>
      </c>
      <c r="E107" s="2" t="s">
        <v>962</v>
      </c>
      <c r="F107" s="2" t="s">
        <v>963</v>
      </c>
      <c r="G107" s="2" t="s">
        <v>964</v>
      </c>
    </row>
    <row r="108" spans="1:7" hidden="1" x14ac:dyDescent="0.25">
      <c r="A108" s="2" t="s">
        <v>702</v>
      </c>
      <c r="B108" s="2" t="s">
        <v>703</v>
      </c>
      <c r="C108" s="2" t="s">
        <v>961</v>
      </c>
      <c r="D108" s="2">
        <v>15.6</v>
      </c>
      <c r="E108" s="2" t="s">
        <v>962</v>
      </c>
      <c r="F108" s="2" t="s">
        <v>965</v>
      </c>
      <c r="G108" s="2" t="s">
        <v>964</v>
      </c>
    </row>
    <row r="109" spans="1:7" hidden="1" x14ac:dyDescent="0.25">
      <c r="A109" s="2" t="s">
        <v>704</v>
      </c>
      <c r="B109" s="2" t="s">
        <v>705</v>
      </c>
      <c r="C109" s="2" t="s">
        <v>961</v>
      </c>
      <c r="D109" s="2">
        <v>16</v>
      </c>
      <c r="E109" s="2" t="s">
        <v>962</v>
      </c>
      <c r="F109" s="2" t="s">
        <v>965</v>
      </c>
      <c r="G109" s="2" t="s">
        <v>964</v>
      </c>
    </row>
    <row r="110" spans="1:7" hidden="1" x14ac:dyDescent="0.25">
      <c r="A110" s="2" t="s">
        <v>706</v>
      </c>
      <c r="B110" s="2" t="s">
        <v>707</v>
      </c>
      <c r="C110" s="2" t="s">
        <v>961</v>
      </c>
      <c r="D110" s="2">
        <v>15.9</v>
      </c>
      <c r="E110" s="2" t="s">
        <v>962</v>
      </c>
      <c r="F110" s="2" t="s">
        <v>963</v>
      </c>
      <c r="G110" s="2" t="s">
        <v>964</v>
      </c>
    </row>
    <row r="111" spans="1:7" hidden="1" x14ac:dyDescent="0.25">
      <c r="A111" s="5" t="s">
        <v>708</v>
      </c>
      <c r="B111" s="5" t="s">
        <v>709</v>
      </c>
      <c r="C111" s="5" t="s">
        <v>961</v>
      </c>
      <c r="D111" s="2">
        <v>15</v>
      </c>
      <c r="E111" s="2" t="s">
        <v>962</v>
      </c>
      <c r="F111" s="2" t="s">
        <v>965</v>
      </c>
      <c r="G111" s="2" t="s">
        <v>964</v>
      </c>
    </row>
    <row r="112" spans="1:7" hidden="1" x14ac:dyDescent="0.25">
      <c r="A112" s="2" t="s">
        <v>710</v>
      </c>
      <c r="B112" s="2" t="s">
        <v>711</v>
      </c>
      <c r="C112" s="2" t="s">
        <v>961</v>
      </c>
      <c r="D112" s="2">
        <v>16.100000000000001</v>
      </c>
      <c r="E112" s="2" t="s">
        <v>962</v>
      </c>
      <c r="F112" s="2" t="s">
        <v>963</v>
      </c>
      <c r="G112" s="2" t="s">
        <v>967</v>
      </c>
    </row>
    <row r="113" spans="1:7" hidden="1" x14ac:dyDescent="0.25">
      <c r="A113" s="2" t="s">
        <v>712</v>
      </c>
      <c r="B113" s="2" t="s">
        <v>713</v>
      </c>
      <c r="C113" s="2" t="s">
        <v>961</v>
      </c>
      <c r="D113" s="2">
        <v>16</v>
      </c>
      <c r="E113" s="2" t="s">
        <v>962</v>
      </c>
      <c r="F113" s="2" t="s">
        <v>963</v>
      </c>
      <c r="G113" s="2" t="s">
        <v>967</v>
      </c>
    </row>
    <row r="114" spans="1:7" hidden="1" x14ac:dyDescent="0.25">
      <c r="A114" s="2" t="s">
        <v>716</v>
      </c>
      <c r="B114" s="2" t="s">
        <v>717</v>
      </c>
      <c r="C114" s="2" t="s">
        <v>961</v>
      </c>
      <c r="D114" s="2">
        <v>15.9</v>
      </c>
      <c r="E114" s="2" t="s">
        <v>962</v>
      </c>
      <c r="F114" s="2" t="s">
        <v>963</v>
      </c>
      <c r="G114" s="2" t="s">
        <v>967</v>
      </c>
    </row>
    <row r="115" spans="1:7" hidden="1" x14ac:dyDescent="0.25">
      <c r="A115" s="5" t="s">
        <v>718</v>
      </c>
      <c r="B115" s="5" t="s">
        <v>719</v>
      </c>
      <c r="C115" s="5" t="s">
        <v>961</v>
      </c>
      <c r="D115" s="2">
        <v>16.399999999999999</v>
      </c>
      <c r="E115" s="2" t="s">
        <v>962</v>
      </c>
      <c r="F115" s="2" t="s">
        <v>965</v>
      </c>
      <c r="G115" s="2" t="s">
        <v>964</v>
      </c>
    </row>
    <row r="116" spans="1:7" hidden="1" x14ac:dyDescent="0.25">
      <c r="A116" s="5" t="s">
        <v>720</v>
      </c>
      <c r="B116" s="5" t="s">
        <v>721</v>
      </c>
      <c r="C116" s="5" t="s">
        <v>961</v>
      </c>
      <c r="D116" s="2">
        <v>15.7</v>
      </c>
      <c r="E116" s="2" t="s">
        <v>962</v>
      </c>
      <c r="F116" s="2" t="s">
        <v>965</v>
      </c>
      <c r="G116" s="2" t="s">
        <v>964</v>
      </c>
    </row>
    <row r="117" spans="1:7" hidden="1" x14ac:dyDescent="0.25">
      <c r="A117" s="5" t="s">
        <v>722</v>
      </c>
      <c r="B117" s="5" t="s">
        <v>723</v>
      </c>
      <c r="C117" s="5" t="s">
        <v>961</v>
      </c>
      <c r="D117" s="2">
        <v>16.100000000000001</v>
      </c>
      <c r="E117" s="2" t="s">
        <v>962</v>
      </c>
      <c r="F117" s="2" t="s">
        <v>963</v>
      </c>
      <c r="G117" s="2" t="s">
        <v>964</v>
      </c>
    </row>
    <row r="118" spans="1:7" hidden="1" x14ac:dyDescent="0.25">
      <c r="A118" s="5" t="s">
        <v>724</v>
      </c>
      <c r="B118" s="5" t="s">
        <v>725</v>
      </c>
      <c r="C118" s="5" t="s">
        <v>961</v>
      </c>
      <c r="D118" s="2">
        <v>15.7</v>
      </c>
      <c r="E118" s="2" t="s">
        <v>962</v>
      </c>
      <c r="F118" s="2" t="s">
        <v>963</v>
      </c>
      <c r="G118" s="2" t="s">
        <v>967</v>
      </c>
    </row>
    <row r="119" spans="1:7" hidden="1" x14ac:dyDescent="0.25">
      <c r="A119" s="2" t="s">
        <v>726</v>
      </c>
      <c r="B119" s="2" t="s">
        <v>727</v>
      </c>
      <c r="C119" s="2" t="s">
        <v>961</v>
      </c>
      <c r="D119" s="2">
        <v>15.9</v>
      </c>
      <c r="E119" s="2" t="s">
        <v>962</v>
      </c>
      <c r="F119" s="2" t="s">
        <v>963</v>
      </c>
      <c r="G119" s="2" t="s">
        <v>964</v>
      </c>
    </row>
    <row r="120" spans="1:7" hidden="1" x14ac:dyDescent="0.25">
      <c r="A120" s="5" t="s">
        <v>728</v>
      </c>
      <c r="B120" s="5" t="s">
        <v>729</v>
      </c>
      <c r="C120" s="5" t="s">
        <v>961</v>
      </c>
      <c r="D120" s="2">
        <v>15.4</v>
      </c>
      <c r="E120" s="2" t="s">
        <v>962</v>
      </c>
      <c r="F120" s="2" t="s">
        <v>963</v>
      </c>
      <c r="G120" s="2" t="s">
        <v>964</v>
      </c>
    </row>
    <row r="121" spans="1:7" hidden="1" x14ac:dyDescent="0.25">
      <c r="A121" s="2" t="s">
        <v>730</v>
      </c>
      <c r="B121" s="2" t="s">
        <v>731</v>
      </c>
      <c r="C121" s="2" t="s">
        <v>961</v>
      </c>
      <c r="D121" s="2">
        <v>15.6</v>
      </c>
      <c r="E121" s="2" t="s">
        <v>962</v>
      </c>
      <c r="F121" s="2" t="s">
        <v>963</v>
      </c>
      <c r="G121" s="2" t="s">
        <v>967</v>
      </c>
    </row>
    <row r="122" spans="1:7" hidden="1" x14ac:dyDescent="0.25">
      <c r="A122" s="2" t="s">
        <v>734</v>
      </c>
      <c r="B122" s="2" t="s">
        <v>736</v>
      </c>
      <c r="C122" s="2" t="s">
        <v>961</v>
      </c>
      <c r="D122" s="2">
        <v>15.9</v>
      </c>
      <c r="E122" s="2" t="s">
        <v>962</v>
      </c>
      <c r="F122" s="2" t="s">
        <v>965</v>
      </c>
      <c r="G122" s="2" t="s">
        <v>964</v>
      </c>
    </row>
    <row r="123" spans="1:7" hidden="1" x14ac:dyDescent="0.25">
      <c r="A123" s="2" t="s">
        <v>1053</v>
      </c>
      <c r="B123" s="2" t="s">
        <v>735</v>
      </c>
      <c r="C123" s="2" t="s">
        <v>961</v>
      </c>
      <c r="D123" s="2">
        <v>16.3</v>
      </c>
      <c r="E123" s="2" t="s">
        <v>962</v>
      </c>
      <c r="F123" s="2" t="s">
        <v>965</v>
      </c>
      <c r="G123" s="2" t="s">
        <v>967</v>
      </c>
    </row>
    <row r="124" spans="1:7" hidden="1" x14ac:dyDescent="0.25">
      <c r="A124" s="2" t="s">
        <v>737</v>
      </c>
      <c r="B124" s="2" t="s">
        <v>738</v>
      </c>
      <c r="C124" s="2" t="s">
        <v>961</v>
      </c>
      <c r="D124" s="2">
        <v>16</v>
      </c>
      <c r="E124" s="2" t="s">
        <v>962</v>
      </c>
      <c r="F124" s="2" t="s">
        <v>965</v>
      </c>
      <c r="G124" s="2" t="s">
        <v>964</v>
      </c>
    </row>
    <row r="125" spans="1:7" hidden="1" x14ac:dyDescent="0.25">
      <c r="A125" s="5" t="s">
        <v>739</v>
      </c>
      <c r="B125" s="5" t="s">
        <v>740</v>
      </c>
      <c r="C125" s="5" t="s">
        <v>961</v>
      </c>
      <c r="D125" s="2">
        <v>16.100000000000001</v>
      </c>
      <c r="E125" s="2" t="s">
        <v>962</v>
      </c>
      <c r="F125" s="2" t="s">
        <v>965</v>
      </c>
      <c r="G125" s="2" t="s">
        <v>964</v>
      </c>
    </row>
    <row r="126" spans="1:7" hidden="1" x14ac:dyDescent="0.25">
      <c r="A126" s="2" t="s">
        <v>741</v>
      </c>
      <c r="B126" s="2" t="s">
        <v>742</v>
      </c>
      <c r="C126" s="2" t="s">
        <v>961</v>
      </c>
      <c r="D126" s="2">
        <v>15.9</v>
      </c>
      <c r="E126" s="2" t="s">
        <v>962</v>
      </c>
      <c r="F126" s="2" t="s">
        <v>965</v>
      </c>
      <c r="G126" s="2" t="s">
        <v>964</v>
      </c>
    </row>
    <row r="127" spans="1:7" x14ac:dyDescent="0.25">
      <c r="A127" s="5" t="s">
        <v>743</v>
      </c>
      <c r="B127" s="5" t="s">
        <v>744</v>
      </c>
      <c r="C127" s="12" t="s">
        <v>1060</v>
      </c>
      <c r="D127" s="2">
        <v>16</v>
      </c>
      <c r="E127" s="2" t="s">
        <v>962</v>
      </c>
      <c r="F127" s="2" t="s">
        <v>963</v>
      </c>
      <c r="G127" s="2" t="s">
        <v>964</v>
      </c>
    </row>
    <row r="128" spans="1:7" hidden="1" x14ac:dyDescent="0.25">
      <c r="A128" s="2" t="s">
        <v>745</v>
      </c>
      <c r="B128" s="3" t="s">
        <v>746</v>
      </c>
      <c r="C128" s="2" t="s">
        <v>961</v>
      </c>
      <c r="D128" s="8">
        <v>16.3</v>
      </c>
      <c r="E128" s="8" t="s">
        <v>962</v>
      </c>
      <c r="F128" s="8" t="s">
        <v>965</v>
      </c>
      <c r="G128" s="2" t="s">
        <v>964</v>
      </c>
    </row>
    <row r="129" spans="1:7" hidden="1" x14ac:dyDescent="0.25">
      <c r="A129" s="2" t="s">
        <v>747</v>
      </c>
      <c r="B129" s="2" t="s">
        <v>748</v>
      </c>
      <c r="C129" s="2" t="s">
        <v>961</v>
      </c>
      <c r="D129" s="2">
        <v>16.100000000000001</v>
      </c>
      <c r="E129" s="2" t="s">
        <v>962</v>
      </c>
      <c r="F129" s="2" t="s">
        <v>963</v>
      </c>
      <c r="G129" s="2" t="s">
        <v>967</v>
      </c>
    </row>
    <row r="130" spans="1:7" hidden="1" x14ac:dyDescent="0.25">
      <c r="A130" s="5" t="s">
        <v>749</v>
      </c>
      <c r="B130" s="5" t="s">
        <v>750</v>
      </c>
      <c r="C130" s="5" t="s">
        <v>961</v>
      </c>
      <c r="D130" s="2">
        <v>16.100000000000001</v>
      </c>
      <c r="E130" s="2" t="s">
        <v>962</v>
      </c>
      <c r="F130" s="2" t="s">
        <v>963</v>
      </c>
      <c r="G130" s="2" t="s">
        <v>967</v>
      </c>
    </row>
    <row r="131" spans="1:7" hidden="1" x14ac:dyDescent="0.25">
      <c r="A131" s="2" t="s">
        <v>751</v>
      </c>
      <c r="B131" s="2" t="s">
        <v>752</v>
      </c>
      <c r="C131" s="2" t="s">
        <v>961</v>
      </c>
      <c r="D131" s="2">
        <v>16</v>
      </c>
      <c r="E131" s="2" t="s">
        <v>962</v>
      </c>
      <c r="F131" s="2" t="s">
        <v>963</v>
      </c>
      <c r="G131" s="2" t="s">
        <v>964</v>
      </c>
    </row>
    <row r="132" spans="1:7" hidden="1" x14ac:dyDescent="0.25">
      <c r="A132" s="2" t="s">
        <v>753</v>
      </c>
      <c r="B132" s="2" t="s">
        <v>754</v>
      </c>
      <c r="C132" s="2" t="s">
        <v>961</v>
      </c>
      <c r="D132" s="2">
        <v>15.7</v>
      </c>
      <c r="E132" s="2" t="s">
        <v>962</v>
      </c>
      <c r="F132" s="2" t="s">
        <v>963</v>
      </c>
      <c r="G132" s="2" t="s">
        <v>967</v>
      </c>
    </row>
    <row r="133" spans="1:7" hidden="1" x14ac:dyDescent="0.25">
      <c r="A133" s="5" t="s">
        <v>755</v>
      </c>
      <c r="B133" s="5" t="s">
        <v>756</v>
      </c>
      <c r="C133" s="5" t="s">
        <v>961</v>
      </c>
      <c r="D133" s="2">
        <v>15.9</v>
      </c>
      <c r="E133" s="2" t="s">
        <v>962</v>
      </c>
      <c r="F133" s="2" t="s">
        <v>965</v>
      </c>
      <c r="G133" s="2" t="s">
        <v>964</v>
      </c>
    </row>
    <row r="134" spans="1:7" hidden="1" x14ac:dyDescent="0.25">
      <c r="A134" s="2" t="s">
        <v>757</v>
      </c>
      <c r="B134" s="2" t="s">
        <v>758</v>
      </c>
      <c r="C134" s="2" t="s">
        <v>961</v>
      </c>
      <c r="D134" s="2">
        <v>16</v>
      </c>
      <c r="E134" s="2" t="s">
        <v>962</v>
      </c>
      <c r="F134" s="2" t="s">
        <v>963</v>
      </c>
      <c r="G134" s="2" t="s">
        <v>967</v>
      </c>
    </row>
    <row r="135" spans="1:7" hidden="1" x14ac:dyDescent="0.25">
      <c r="A135" s="5" t="s">
        <v>759</v>
      </c>
      <c r="B135" s="4" t="s">
        <v>760</v>
      </c>
      <c r="C135" s="5" t="s">
        <v>961</v>
      </c>
      <c r="D135" s="8">
        <v>16.3</v>
      </c>
      <c r="E135" s="8" t="s">
        <v>962</v>
      </c>
      <c r="F135" s="8" t="s">
        <v>965</v>
      </c>
      <c r="G135" s="2" t="s">
        <v>964</v>
      </c>
    </row>
    <row r="136" spans="1:7" hidden="1" x14ac:dyDescent="0.25">
      <c r="A136" s="2" t="s">
        <v>761</v>
      </c>
      <c r="B136" s="2" t="s">
        <v>762</v>
      </c>
      <c r="C136" s="2" t="s">
        <v>961</v>
      </c>
      <c r="D136" s="2">
        <v>15.9</v>
      </c>
      <c r="E136" s="2" t="s">
        <v>962</v>
      </c>
      <c r="F136" s="2" t="s">
        <v>963</v>
      </c>
      <c r="G136" s="2" t="s">
        <v>967</v>
      </c>
    </row>
    <row r="137" spans="1:7" x14ac:dyDescent="0.25">
      <c r="A137" s="5" t="s">
        <v>763</v>
      </c>
      <c r="B137" s="4" t="s">
        <v>764</v>
      </c>
      <c r="C137" s="9" t="s">
        <v>971</v>
      </c>
      <c r="D137" s="8">
        <v>15.4</v>
      </c>
      <c r="E137" s="8" t="s">
        <v>962</v>
      </c>
      <c r="F137" s="8" t="s">
        <v>965</v>
      </c>
      <c r="G137" s="2" t="s">
        <v>964</v>
      </c>
    </row>
    <row r="138" spans="1:7" hidden="1" x14ac:dyDescent="0.25">
      <c r="A138" s="2" t="s">
        <v>765</v>
      </c>
      <c r="B138" s="2" t="s">
        <v>766</v>
      </c>
      <c r="C138" s="2" t="s">
        <v>961</v>
      </c>
      <c r="D138" s="2">
        <v>16</v>
      </c>
      <c r="E138" s="2" t="s">
        <v>962</v>
      </c>
      <c r="F138" s="2" t="s">
        <v>963</v>
      </c>
      <c r="G138" s="2" t="s">
        <v>967</v>
      </c>
    </row>
    <row r="139" spans="1:7" hidden="1" x14ac:dyDescent="0.25">
      <c r="A139" s="2" t="s">
        <v>765</v>
      </c>
      <c r="B139" s="2" t="s">
        <v>394</v>
      </c>
      <c r="C139" s="2" t="s">
        <v>961</v>
      </c>
      <c r="D139" s="2">
        <v>16</v>
      </c>
      <c r="E139" s="2" t="s">
        <v>962</v>
      </c>
      <c r="F139" s="2" t="s">
        <v>969</v>
      </c>
      <c r="G139" s="2" t="s">
        <v>964</v>
      </c>
    </row>
    <row r="140" spans="1:7" hidden="1" x14ac:dyDescent="0.25">
      <c r="A140" s="2" t="s">
        <v>767</v>
      </c>
      <c r="B140" s="3" t="s">
        <v>768</v>
      </c>
      <c r="C140" s="2" t="s">
        <v>961</v>
      </c>
      <c r="D140" s="8">
        <v>15.9</v>
      </c>
      <c r="E140" s="8" t="s">
        <v>962</v>
      </c>
      <c r="F140" s="8" t="s">
        <v>36</v>
      </c>
      <c r="G140" s="2" t="s">
        <v>964</v>
      </c>
    </row>
    <row r="141" spans="1:7" hidden="1" x14ac:dyDescent="0.25">
      <c r="A141" s="5" t="s">
        <v>772</v>
      </c>
      <c r="B141" s="5" t="s">
        <v>773</v>
      </c>
      <c r="C141" s="5" t="s">
        <v>961</v>
      </c>
      <c r="D141" s="2">
        <v>15.7</v>
      </c>
      <c r="E141" s="2" t="s">
        <v>962</v>
      </c>
      <c r="F141" s="2" t="s">
        <v>963</v>
      </c>
      <c r="G141" s="2" t="s">
        <v>967</v>
      </c>
    </row>
    <row r="142" spans="1:7" hidden="1" x14ac:dyDescent="0.25">
      <c r="A142" s="2" t="s">
        <v>774</v>
      </c>
      <c r="B142" s="2" t="s">
        <v>775</v>
      </c>
      <c r="C142" s="2" t="s">
        <v>961</v>
      </c>
      <c r="D142" s="2">
        <v>16.399999999999999</v>
      </c>
      <c r="E142" s="2" t="s">
        <v>962</v>
      </c>
      <c r="F142" s="2" t="s">
        <v>963</v>
      </c>
      <c r="G142" s="2" t="s">
        <v>964</v>
      </c>
    </row>
    <row r="143" spans="1:7" hidden="1" x14ac:dyDescent="0.25">
      <c r="A143" s="5" t="s">
        <v>776</v>
      </c>
      <c r="B143" s="5" t="s">
        <v>777</v>
      </c>
      <c r="C143" s="5" t="s">
        <v>961</v>
      </c>
      <c r="D143" s="2">
        <v>15.7</v>
      </c>
      <c r="E143" s="2" t="s">
        <v>962</v>
      </c>
      <c r="F143" s="2" t="s">
        <v>963</v>
      </c>
      <c r="G143" s="2" t="s">
        <v>964</v>
      </c>
    </row>
    <row r="144" spans="1:7" hidden="1" x14ac:dyDescent="0.25">
      <c r="A144" s="2" t="s">
        <v>778</v>
      </c>
      <c r="B144" s="2" t="s">
        <v>779</v>
      </c>
      <c r="C144" s="2" t="s">
        <v>961</v>
      </c>
      <c r="D144" s="2">
        <v>15.1</v>
      </c>
      <c r="E144" s="2" t="s">
        <v>962</v>
      </c>
      <c r="F144" s="2" t="s">
        <v>963</v>
      </c>
      <c r="G144" s="2" t="s">
        <v>967</v>
      </c>
    </row>
    <row r="145" spans="1:7" hidden="1" x14ac:dyDescent="0.25">
      <c r="A145" s="5" t="s">
        <v>780</v>
      </c>
      <c r="B145" s="5" t="s">
        <v>781</v>
      </c>
      <c r="C145" s="5" t="s">
        <v>961</v>
      </c>
      <c r="D145" s="2">
        <v>15.9</v>
      </c>
      <c r="E145" s="2" t="s">
        <v>962</v>
      </c>
      <c r="F145" s="2" t="s">
        <v>963</v>
      </c>
      <c r="G145" s="2" t="s">
        <v>967</v>
      </c>
    </row>
    <row r="146" spans="1:7" hidden="1" x14ac:dyDescent="0.25">
      <c r="A146" s="2" t="s">
        <v>782</v>
      </c>
      <c r="B146" s="2" t="s">
        <v>783</v>
      </c>
      <c r="C146" s="2" t="s">
        <v>961</v>
      </c>
      <c r="D146" s="2">
        <v>16.100000000000001</v>
      </c>
      <c r="E146" s="2" t="s">
        <v>962</v>
      </c>
      <c r="F146" s="2" t="s">
        <v>965</v>
      </c>
      <c r="G146" s="2" t="s">
        <v>964</v>
      </c>
    </row>
    <row r="147" spans="1:7" hidden="1" x14ac:dyDescent="0.25">
      <c r="A147" s="2" t="s">
        <v>784</v>
      </c>
      <c r="B147" s="2" t="s">
        <v>785</v>
      </c>
      <c r="C147" s="2" t="s">
        <v>961</v>
      </c>
      <c r="D147" s="2">
        <v>16</v>
      </c>
      <c r="E147" s="2" t="s">
        <v>962</v>
      </c>
      <c r="F147" s="2" t="s">
        <v>963</v>
      </c>
      <c r="G147" s="2" t="s">
        <v>967</v>
      </c>
    </row>
    <row r="148" spans="1:7" hidden="1" x14ac:dyDescent="0.25">
      <c r="A148" s="2" t="s">
        <v>786</v>
      </c>
      <c r="B148" s="2" t="s">
        <v>787</v>
      </c>
      <c r="C148" s="2" t="s">
        <v>961</v>
      </c>
      <c r="D148" s="2">
        <v>16</v>
      </c>
      <c r="E148" s="2" t="s">
        <v>962</v>
      </c>
      <c r="F148" s="2" t="s">
        <v>963</v>
      </c>
      <c r="G148" s="2" t="s">
        <v>964</v>
      </c>
    </row>
    <row r="149" spans="1:7" hidden="1" x14ac:dyDescent="0.25">
      <c r="A149" s="2" t="s">
        <v>788</v>
      </c>
      <c r="B149" s="2" t="s">
        <v>789</v>
      </c>
      <c r="C149" s="2" t="s">
        <v>961</v>
      </c>
      <c r="D149" s="2">
        <v>15.9</v>
      </c>
      <c r="E149" s="2" t="s">
        <v>962</v>
      </c>
      <c r="F149" s="2" t="s">
        <v>963</v>
      </c>
      <c r="G149" s="2" t="s">
        <v>964</v>
      </c>
    </row>
    <row r="150" spans="1:7" hidden="1" x14ac:dyDescent="0.25">
      <c r="A150" s="2" t="s">
        <v>790</v>
      </c>
      <c r="B150" s="2" t="s">
        <v>791</v>
      </c>
      <c r="C150" s="2" t="s">
        <v>961</v>
      </c>
      <c r="D150" s="2">
        <v>15.9</v>
      </c>
      <c r="E150" s="2" t="s">
        <v>962</v>
      </c>
      <c r="F150" s="2" t="s">
        <v>965</v>
      </c>
      <c r="G150" s="2" t="s">
        <v>964</v>
      </c>
    </row>
    <row r="151" spans="1:7" hidden="1" x14ac:dyDescent="0.25">
      <c r="A151" s="2" t="s">
        <v>792</v>
      </c>
      <c r="B151" s="2" t="s">
        <v>793</v>
      </c>
      <c r="C151" s="2" t="s">
        <v>961</v>
      </c>
      <c r="D151" s="2">
        <v>15.9</v>
      </c>
      <c r="E151" s="2" t="s">
        <v>962</v>
      </c>
      <c r="F151" s="2" t="s">
        <v>963</v>
      </c>
      <c r="G151" s="2" t="s">
        <v>964</v>
      </c>
    </row>
    <row r="152" spans="1:7" hidden="1" x14ac:dyDescent="0.25">
      <c r="A152" s="5" t="s">
        <v>794</v>
      </c>
      <c r="B152" s="5" t="s">
        <v>795</v>
      </c>
      <c r="C152" s="5" t="s">
        <v>961</v>
      </c>
      <c r="D152" s="2">
        <v>16</v>
      </c>
      <c r="E152" s="2" t="s">
        <v>962</v>
      </c>
      <c r="F152" s="2" t="s">
        <v>963</v>
      </c>
      <c r="G152" s="2" t="s">
        <v>964</v>
      </c>
    </row>
    <row r="153" spans="1:7" hidden="1" x14ac:dyDescent="0.25">
      <c r="A153" s="5" t="s">
        <v>796</v>
      </c>
      <c r="B153" s="5" t="s">
        <v>797</v>
      </c>
      <c r="C153" s="5" t="s">
        <v>961</v>
      </c>
      <c r="D153" s="2">
        <v>15.9</v>
      </c>
      <c r="E153" s="2" t="s">
        <v>962</v>
      </c>
      <c r="F153" s="2" t="s">
        <v>963</v>
      </c>
      <c r="G153" s="2" t="s">
        <v>967</v>
      </c>
    </row>
    <row r="154" spans="1:7" hidden="1" x14ac:dyDescent="0.25">
      <c r="A154" s="5" t="s">
        <v>798</v>
      </c>
      <c r="B154" s="5" t="s">
        <v>799</v>
      </c>
      <c r="C154" s="5" t="s">
        <v>961</v>
      </c>
      <c r="D154" s="2">
        <v>16</v>
      </c>
      <c r="E154" s="2" t="s">
        <v>962</v>
      </c>
      <c r="F154" s="2" t="s">
        <v>963</v>
      </c>
      <c r="G154" s="2" t="s">
        <v>967</v>
      </c>
    </row>
    <row r="155" spans="1:7" hidden="1" x14ac:dyDescent="0.25">
      <c r="A155" s="5" t="s">
        <v>800</v>
      </c>
      <c r="B155" s="5" t="s">
        <v>801</v>
      </c>
      <c r="C155" s="5" t="s">
        <v>961</v>
      </c>
      <c r="D155" s="2">
        <v>16.100000000000001</v>
      </c>
      <c r="E155" s="2" t="s">
        <v>962</v>
      </c>
      <c r="F155" s="2" t="s">
        <v>963</v>
      </c>
      <c r="G155" s="2" t="s">
        <v>964</v>
      </c>
    </row>
    <row r="156" spans="1:7" hidden="1" x14ac:dyDescent="0.25">
      <c r="A156" s="2" t="s">
        <v>802</v>
      </c>
      <c r="B156" s="3" t="s">
        <v>803</v>
      </c>
      <c r="C156" s="2" t="s">
        <v>961</v>
      </c>
      <c r="D156" s="2"/>
      <c r="E156" s="2"/>
      <c r="F156" s="2"/>
      <c r="G156" s="2"/>
    </row>
    <row r="157" spans="1:7" hidden="1" x14ac:dyDescent="0.25">
      <c r="A157" s="5" t="s">
        <v>804</v>
      </c>
      <c r="B157" s="5" t="s">
        <v>805</v>
      </c>
      <c r="C157" s="5" t="s">
        <v>961</v>
      </c>
      <c r="D157" s="2">
        <v>16</v>
      </c>
      <c r="E157" s="2" t="s">
        <v>962</v>
      </c>
      <c r="F157" s="2" t="s">
        <v>963</v>
      </c>
      <c r="G157" s="2" t="s">
        <v>964</v>
      </c>
    </row>
    <row r="158" spans="1:7" hidden="1" x14ac:dyDescent="0.25">
      <c r="A158" s="5" t="s">
        <v>806</v>
      </c>
      <c r="B158" s="5" t="s">
        <v>807</v>
      </c>
      <c r="C158" s="5" t="s">
        <v>961</v>
      </c>
      <c r="D158" s="2">
        <v>15.7</v>
      </c>
      <c r="E158" s="2" t="s">
        <v>962</v>
      </c>
      <c r="F158" s="2" t="s">
        <v>963</v>
      </c>
      <c r="G158" s="2" t="s">
        <v>964</v>
      </c>
    </row>
    <row r="159" spans="1:7" hidden="1" x14ac:dyDescent="0.25">
      <c r="A159" s="5" t="s">
        <v>808</v>
      </c>
      <c r="B159" s="5" t="s">
        <v>809</v>
      </c>
      <c r="C159" s="5" t="s">
        <v>961</v>
      </c>
      <c r="D159" s="2">
        <v>16.399999999999999</v>
      </c>
      <c r="E159" s="2" t="s">
        <v>962</v>
      </c>
      <c r="F159" s="2" t="s">
        <v>963</v>
      </c>
      <c r="G159" s="2" t="s">
        <v>964</v>
      </c>
    </row>
    <row r="160" spans="1:7" hidden="1" x14ac:dyDescent="0.25">
      <c r="A160" s="2" t="s">
        <v>810</v>
      </c>
      <c r="B160" s="2" t="s">
        <v>811</v>
      </c>
      <c r="C160" s="2" t="s">
        <v>961</v>
      </c>
      <c r="D160" s="2">
        <v>15.9</v>
      </c>
      <c r="E160" s="2" t="s">
        <v>962</v>
      </c>
      <c r="F160" s="2" t="s">
        <v>965</v>
      </c>
      <c r="G160" s="2" t="s">
        <v>964</v>
      </c>
    </row>
    <row r="161" spans="1:7" hidden="1" x14ac:dyDescent="0.25">
      <c r="A161" s="2" t="s">
        <v>812</v>
      </c>
      <c r="B161" s="3" t="s">
        <v>813</v>
      </c>
      <c r="C161" s="2" t="s">
        <v>961</v>
      </c>
      <c r="D161" s="8">
        <v>15.9</v>
      </c>
      <c r="E161" s="8" t="s">
        <v>962</v>
      </c>
      <c r="F161" s="8" t="s">
        <v>965</v>
      </c>
      <c r="G161" s="2" t="s">
        <v>964</v>
      </c>
    </row>
    <row r="162" spans="1:7" hidden="1" x14ac:dyDescent="0.25">
      <c r="A162" s="2" t="s">
        <v>814</v>
      </c>
      <c r="B162" s="2" t="s">
        <v>815</v>
      </c>
      <c r="C162" s="2" t="s">
        <v>961</v>
      </c>
      <c r="D162" s="2">
        <v>15.7</v>
      </c>
      <c r="E162" s="2" t="s">
        <v>962</v>
      </c>
      <c r="F162" s="2" t="s">
        <v>968</v>
      </c>
      <c r="G162" s="2" t="s">
        <v>964</v>
      </c>
    </row>
    <row r="163" spans="1:7" hidden="1" x14ac:dyDescent="0.25">
      <c r="A163" s="2" t="s">
        <v>816</v>
      </c>
      <c r="B163" s="2" t="s">
        <v>817</v>
      </c>
      <c r="C163" s="2" t="s">
        <v>961</v>
      </c>
      <c r="D163" s="2">
        <v>16</v>
      </c>
      <c r="E163" s="2" t="s">
        <v>962</v>
      </c>
      <c r="F163" s="2" t="s">
        <v>963</v>
      </c>
      <c r="G163" s="2" t="s">
        <v>967</v>
      </c>
    </row>
    <row r="164" spans="1:7" hidden="1" x14ac:dyDescent="0.25">
      <c r="A164" s="2" t="s">
        <v>818</v>
      </c>
      <c r="B164" s="2" t="s">
        <v>819</v>
      </c>
      <c r="C164" s="2" t="s">
        <v>961</v>
      </c>
      <c r="D164" s="2">
        <v>16.600000000000001</v>
      </c>
      <c r="E164" s="2" t="s">
        <v>962</v>
      </c>
      <c r="F164" s="2" t="s">
        <v>963</v>
      </c>
      <c r="G164" s="2" t="s">
        <v>967</v>
      </c>
    </row>
    <row r="165" spans="1:7" hidden="1" x14ac:dyDescent="0.25">
      <c r="A165" s="2" t="s">
        <v>820</v>
      </c>
      <c r="B165" s="2" t="s">
        <v>821</v>
      </c>
      <c r="C165" s="2" t="s">
        <v>961</v>
      </c>
      <c r="D165" s="2">
        <v>16</v>
      </c>
      <c r="E165" s="2" t="s">
        <v>962</v>
      </c>
      <c r="F165" s="2" t="s">
        <v>968</v>
      </c>
      <c r="G165" s="2" t="s">
        <v>964</v>
      </c>
    </row>
    <row r="166" spans="1:7" hidden="1" x14ac:dyDescent="0.25">
      <c r="A166" s="2" t="s">
        <v>822</v>
      </c>
      <c r="B166" s="2" t="s">
        <v>823</v>
      </c>
      <c r="C166" s="2" t="s">
        <v>961</v>
      </c>
      <c r="D166" s="2">
        <v>15.7</v>
      </c>
      <c r="E166" s="2" t="s">
        <v>962</v>
      </c>
      <c r="F166" s="2" t="s">
        <v>963</v>
      </c>
      <c r="G166" s="2" t="s">
        <v>964</v>
      </c>
    </row>
    <row r="167" spans="1:7" hidden="1" x14ac:dyDescent="0.25">
      <c r="A167" s="5" t="s">
        <v>824</v>
      </c>
      <c r="B167" s="5" t="s">
        <v>825</v>
      </c>
      <c r="C167" s="5" t="s">
        <v>961</v>
      </c>
      <c r="D167" s="2">
        <v>15.4</v>
      </c>
      <c r="E167" s="2" t="s">
        <v>962</v>
      </c>
      <c r="F167" s="2" t="s">
        <v>963</v>
      </c>
      <c r="G167" s="2" t="s">
        <v>964</v>
      </c>
    </row>
    <row r="168" spans="1:7" hidden="1" x14ac:dyDescent="0.25">
      <c r="A168" s="2" t="s">
        <v>826</v>
      </c>
      <c r="B168" s="2" t="s">
        <v>827</v>
      </c>
      <c r="C168" s="2" t="s">
        <v>961</v>
      </c>
      <c r="D168" s="2">
        <v>15.3</v>
      </c>
      <c r="E168" s="2" t="s">
        <v>962</v>
      </c>
      <c r="F168" s="2" t="s">
        <v>963</v>
      </c>
      <c r="G168" s="2" t="s">
        <v>964</v>
      </c>
    </row>
    <row r="169" spans="1:7" hidden="1" x14ac:dyDescent="0.25">
      <c r="A169" s="2" t="s">
        <v>558</v>
      </c>
      <c r="B169" s="2" t="s">
        <v>559</v>
      </c>
      <c r="C169" s="2" t="s">
        <v>961</v>
      </c>
      <c r="D169" s="2">
        <v>15.7</v>
      </c>
      <c r="E169" s="2" t="s">
        <v>962</v>
      </c>
      <c r="F169" s="2" t="s">
        <v>963</v>
      </c>
      <c r="G169" s="2" t="s">
        <v>967</v>
      </c>
    </row>
    <row r="170" spans="1:7" hidden="1" x14ac:dyDescent="0.25">
      <c r="A170" s="2" t="s">
        <v>560</v>
      </c>
      <c r="B170" s="2" t="s">
        <v>561</v>
      </c>
      <c r="C170" s="2" t="s">
        <v>961</v>
      </c>
      <c r="D170" s="2">
        <v>16.3</v>
      </c>
      <c r="E170" s="2" t="s">
        <v>962</v>
      </c>
      <c r="F170" s="2" t="s">
        <v>963</v>
      </c>
      <c r="G170" s="2" t="s">
        <v>967</v>
      </c>
    </row>
    <row r="171" spans="1:7" hidden="1" x14ac:dyDescent="0.25">
      <c r="A171" s="5" t="s">
        <v>562</v>
      </c>
      <c r="B171" s="5" t="s">
        <v>563</v>
      </c>
      <c r="C171" s="5" t="s">
        <v>961</v>
      </c>
      <c r="D171" s="2">
        <v>15.7</v>
      </c>
      <c r="E171" s="2" t="s">
        <v>962</v>
      </c>
      <c r="F171" s="2" t="s">
        <v>963</v>
      </c>
      <c r="G171" s="2" t="s">
        <v>964</v>
      </c>
    </row>
    <row r="172" spans="1:7" hidden="1" x14ac:dyDescent="0.25">
      <c r="A172" s="5" t="s">
        <v>564</v>
      </c>
      <c r="B172" s="5" t="s">
        <v>565</v>
      </c>
      <c r="C172" s="5" t="s">
        <v>961</v>
      </c>
      <c r="D172" s="2">
        <v>16</v>
      </c>
      <c r="E172" s="2" t="s">
        <v>962</v>
      </c>
      <c r="F172" s="2" t="s">
        <v>963</v>
      </c>
      <c r="G172" s="2" t="s">
        <v>967</v>
      </c>
    </row>
    <row r="173" spans="1:7" hidden="1" x14ac:dyDescent="0.25">
      <c r="A173" s="2" t="s">
        <v>566</v>
      </c>
      <c r="B173" s="2" t="s">
        <v>567</v>
      </c>
      <c r="C173" s="2" t="s">
        <v>961</v>
      </c>
      <c r="D173" s="2">
        <v>16</v>
      </c>
      <c r="E173" s="2" t="s">
        <v>962</v>
      </c>
      <c r="F173" s="2" t="s">
        <v>963</v>
      </c>
      <c r="G173" s="2" t="s">
        <v>964</v>
      </c>
    </row>
    <row r="174" spans="1:7" hidden="1" x14ac:dyDescent="0.25">
      <c r="A174" s="2" t="s">
        <v>994</v>
      </c>
      <c r="B174" s="2" t="s">
        <v>995</v>
      </c>
      <c r="C174" s="2" t="s">
        <v>961</v>
      </c>
      <c r="D174" s="2">
        <v>16.100000000000001</v>
      </c>
      <c r="E174" s="2" t="s">
        <v>962</v>
      </c>
      <c r="F174" s="2" t="s">
        <v>965</v>
      </c>
      <c r="G174" s="2" t="s">
        <v>964</v>
      </c>
    </row>
    <row r="175" spans="1:7" hidden="1" x14ac:dyDescent="0.25">
      <c r="A175" s="2" t="s">
        <v>975</v>
      </c>
      <c r="B175" s="2" t="s">
        <v>976</v>
      </c>
      <c r="C175" s="2" t="s">
        <v>961</v>
      </c>
      <c r="D175" s="2">
        <v>15.6</v>
      </c>
      <c r="E175" s="2" t="s">
        <v>962</v>
      </c>
      <c r="F175" s="2" t="s">
        <v>963</v>
      </c>
      <c r="G175" s="2" t="s">
        <v>964</v>
      </c>
    </row>
    <row r="176" spans="1:7" hidden="1" x14ac:dyDescent="0.25">
      <c r="A176" s="2" t="s">
        <v>568</v>
      </c>
      <c r="B176" s="2" t="s">
        <v>569</v>
      </c>
      <c r="C176" s="2" t="s">
        <v>961</v>
      </c>
      <c r="D176" s="2">
        <v>15.9</v>
      </c>
      <c r="E176" s="2" t="s">
        <v>962</v>
      </c>
      <c r="F176" s="2" t="s">
        <v>963</v>
      </c>
      <c r="G176" s="2" t="s">
        <v>967</v>
      </c>
    </row>
    <row r="177" spans="1:7" hidden="1" x14ac:dyDescent="0.25">
      <c r="A177" s="2" t="s">
        <v>570</v>
      </c>
      <c r="B177" s="2" t="s">
        <v>571</v>
      </c>
      <c r="C177" s="2" t="s">
        <v>961</v>
      </c>
      <c r="D177" s="2">
        <v>15.6</v>
      </c>
      <c r="E177" s="2" t="s">
        <v>962</v>
      </c>
      <c r="F177" s="2" t="s">
        <v>968</v>
      </c>
      <c r="G177" s="2" t="s">
        <v>964</v>
      </c>
    </row>
    <row r="178" spans="1:7" hidden="1" x14ac:dyDescent="0.25">
      <c r="A178" s="2" t="s">
        <v>572</v>
      </c>
      <c r="B178" s="2" t="s">
        <v>573</v>
      </c>
      <c r="C178" s="2" t="s">
        <v>961</v>
      </c>
      <c r="D178" s="2">
        <v>16.399999999999999</v>
      </c>
      <c r="E178" s="2" t="s">
        <v>962</v>
      </c>
      <c r="F178" s="2" t="s">
        <v>963</v>
      </c>
      <c r="G178" s="2" t="s">
        <v>967</v>
      </c>
    </row>
    <row r="179" spans="1:7" x14ac:dyDescent="0.25">
      <c r="A179" s="2" t="s">
        <v>574</v>
      </c>
      <c r="B179" s="3" t="s">
        <v>575</v>
      </c>
      <c r="C179" t="s">
        <v>1135</v>
      </c>
      <c r="D179" s="8">
        <v>15.9</v>
      </c>
      <c r="E179" s="8" t="s">
        <v>962</v>
      </c>
      <c r="F179" s="8" t="s">
        <v>965</v>
      </c>
      <c r="G179" s="2" t="s">
        <v>964</v>
      </c>
    </row>
    <row r="180" spans="1:7" hidden="1" x14ac:dyDescent="0.25">
      <c r="A180" s="5" t="s">
        <v>576</v>
      </c>
      <c r="B180" s="5" t="s">
        <v>577</v>
      </c>
      <c r="C180" s="5" t="s">
        <v>961</v>
      </c>
      <c r="D180" s="2">
        <v>16.100000000000001</v>
      </c>
      <c r="E180" s="2" t="s">
        <v>962</v>
      </c>
      <c r="F180" s="2" t="s">
        <v>963</v>
      </c>
      <c r="G180" s="2" t="s">
        <v>967</v>
      </c>
    </row>
    <row r="181" spans="1:7" hidden="1" x14ac:dyDescent="0.25">
      <c r="A181" s="2" t="s">
        <v>578</v>
      </c>
      <c r="B181" s="2" t="s">
        <v>579</v>
      </c>
      <c r="C181" s="2" t="s">
        <v>961</v>
      </c>
      <c r="D181" s="2">
        <v>16.100000000000001</v>
      </c>
      <c r="E181" s="2" t="s">
        <v>962</v>
      </c>
      <c r="F181" s="2" t="s">
        <v>963</v>
      </c>
      <c r="G181" s="2" t="s">
        <v>967</v>
      </c>
    </row>
    <row r="182" spans="1:7" hidden="1" x14ac:dyDescent="0.25">
      <c r="A182" s="2" t="s">
        <v>580</v>
      </c>
      <c r="B182" s="2" t="s">
        <v>581</v>
      </c>
      <c r="C182" s="2" t="s">
        <v>961</v>
      </c>
      <c r="D182" s="2">
        <v>15.4</v>
      </c>
      <c r="E182" s="2" t="s">
        <v>962</v>
      </c>
      <c r="F182" s="2" t="s">
        <v>963</v>
      </c>
      <c r="G182" s="2" t="s">
        <v>967</v>
      </c>
    </row>
    <row r="183" spans="1:7" hidden="1" x14ac:dyDescent="0.25">
      <c r="A183" s="2" t="s">
        <v>582</v>
      </c>
      <c r="B183" s="2" t="s">
        <v>583</v>
      </c>
      <c r="C183" s="2" t="s">
        <v>961</v>
      </c>
      <c r="D183" s="2">
        <v>15.6</v>
      </c>
      <c r="E183" s="2" t="s">
        <v>962</v>
      </c>
      <c r="F183" s="2" t="s">
        <v>963</v>
      </c>
      <c r="G183" s="2" t="s">
        <v>967</v>
      </c>
    </row>
    <row r="184" spans="1:7" hidden="1" x14ac:dyDescent="0.25">
      <c r="A184" s="2" t="s">
        <v>584</v>
      </c>
      <c r="B184" s="2" t="s">
        <v>585</v>
      </c>
      <c r="C184" s="2" t="s">
        <v>961</v>
      </c>
      <c r="D184" s="2">
        <v>16.3</v>
      </c>
      <c r="E184" s="2" t="s">
        <v>962</v>
      </c>
      <c r="F184" s="2" t="s">
        <v>963</v>
      </c>
      <c r="G184" s="2" t="s">
        <v>967</v>
      </c>
    </row>
    <row r="185" spans="1:7" x14ac:dyDescent="0.25">
      <c r="A185" s="2" t="s">
        <v>586</v>
      </c>
      <c r="B185" s="2" t="s">
        <v>587</v>
      </c>
      <c r="C185" s="10" t="s">
        <v>1060</v>
      </c>
      <c r="D185" s="2">
        <v>15.7</v>
      </c>
      <c r="E185" s="2" t="s">
        <v>962</v>
      </c>
      <c r="F185" s="2" t="s">
        <v>965</v>
      </c>
      <c r="G185" s="2" t="s">
        <v>964</v>
      </c>
    </row>
    <row r="186" spans="1:7" hidden="1" x14ac:dyDescent="0.25">
      <c r="A186" s="2" t="s">
        <v>590</v>
      </c>
      <c r="B186" s="2" t="s">
        <v>591</v>
      </c>
      <c r="C186" s="2" t="s">
        <v>961</v>
      </c>
      <c r="D186" s="2">
        <v>16.100000000000001</v>
      </c>
      <c r="E186" s="2" t="s">
        <v>962</v>
      </c>
      <c r="F186" s="2" t="s">
        <v>965</v>
      </c>
      <c r="G186" s="2" t="s">
        <v>964</v>
      </c>
    </row>
    <row r="187" spans="1:7" x14ac:dyDescent="0.25">
      <c r="A187" s="2" t="s">
        <v>592</v>
      </c>
      <c r="B187" s="2" t="s">
        <v>593</v>
      </c>
      <c r="C187" s="10" t="s">
        <v>1060</v>
      </c>
      <c r="D187" s="2">
        <v>16</v>
      </c>
      <c r="E187" s="2" t="s">
        <v>962</v>
      </c>
      <c r="F187" s="2" t="s">
        <v>965</v>
      </c>
      <c r="G187" s="2" t="s">
        <v>964</v>
      </c>
    </row>
    <row r="188" spans="1:7" hidden="1" x14ac:dyDescent="0.25">
      <c r="A188" s="5" t="s">
        <v>594</v>
      </c>
      <c r="B188" s="5" t="s">
        <v>595</v>
      </c>
      <c r="C188" s="5" t="s">
        <v>961</v>
      </c>
      <c r="D188" s="2">
        <v>15.6</v>
      </c>
      <c r="E188" s="2" t="s">
        <v>962</v>
      </c>
      <c r="F188" s="2" t="s">
        <v>963</v>
      </c>
      <c r="G188" s="2" t="s">
        <v>967</v>
      </c>
    </row>
    <row r="189" spans="1:7" hidden="1" x14ac:dyDescent="0.25">
      <c r="A189" s="5" t="s">
        <v>596</v>
      </c>
      <c r="B189" s="5" t="s">
        <v>597</v>
      </c>
      <c r="C189" s="5" t="s">
        <v>961</v>
      </c>
      <c r="D189" s="2">
        <v>16</v>
      </c>
      <c r="E189" s="2" t="s">
        <v>962</v>
      </c>
      <c r="F189" s="2" t="s">
        <v>965</v>
      </c>
      <c r="G189" s="2" t="s">
        <v>964</v>
      </c>
    </row>
    <row r="190" spans="1:7" hidden="1" x14ac:dyDescent="0.25">
      <c r="A190" s="2" t="s">
        <v>598</v>
      </c>
      <c r="B190" s="2" t="s">
        <v>599</v>
      </c>
      <c r="C190" s="2" t="s">
        <v>961</v>
      </c>
      <c r="D190" s="2">
        <v>16.7</v>
      </c>
      <c r="E190" s="2" t="s">
        <v>962</v>
      </c>
      <c r="F190" s="2" t="s">
        <v>963</v>
      </c>
      <c r="G190" s="2" t="s">
        <v>964</v>
      </c>
    </row>
    <row r="191" spans="1:7" x14ac:dyDescent="0.25">
      <c r="A191" s="5" t="s">
        <v>600</v>
      </c>
      <c r="B191" s="5" t="s">
        <v>601</v>
      </c>
      <c r="C191" s="9" t="s">
        <v>1061</v>
      </c>
      <c r="D191" s="2">
        <v>16</v>
      </c>
      <c r="E191" s="2" t="s">
        <v>962</v>
      </c>
      <c r="F191" s="2" t="s">
        <v>965</v>
      </c>
      <c r="G191" s="2" t="s">
        <v>964</v>
      </c>
    </row>
    <row r="192" spans="1:7" hidden="1" x14ac:dyDescent="0.25">
      <c r="A192" s="5" t="s">
        <v>602</v>
      </c>
      <c r="B192" s="5" t="s">
        <v>603</v>
      </c>
      <c r="C192" s="5" t="s">
        <v>961</v>
      </c>
      <c r="D192" s="2">
        <v>15.7</v>
      </c>
      <c r="E192" s="2" t="s">
        <v>962</v>
      </c>
      <c r="F192" s="2" t="s">
        <v>963</v>
      </c>
      <c r="G192" s="2" t="s">
        <v>967</v>
      </c>
    </row>
    <row r="193" spans="1:7" hidden="1" x14ac:dyDescent="0.25">
      <c r="A193" s="2" t="s">
        <v>604</v>
      </c>
      <c r="B193" s="2" t="s">
        <v>605</v>
      </c>
      <c r="C193" s="2" t="s">
        <v>961</v>
      </c>
      <c r="D193" s="2">
        <v>15.9</v>
      </c>
      <c r="E193" s="2" t="s">
        <v>962</v>
      </c>
      <c r="F193" s="2" t="s">
        <v>963</v>
      </c>
      <c r="G193" s="2" t="s">
        <v>964</v>
      </c>
    </row>
    <row r="194" spans="1:7" hidden="1" x14ac:dyDescent="0.25">
      <c r="A194" s="5" t="s">
        <v>606</v>
      </c>
      <c r="B194" s="5" t="s">
        <v>607</v>
      </c>
      <c r="C194" s="5" t="s">
        <v>961</v>
      </c>
      <c r="D194" s="2">
        <v>15.7</v>
      </c>
      <c r="E194" s="2" t="s">
        <v>962</v>
      </c>
      <c r="F194" s="2" t="s">
        <v>963</v>
      </c>
      <c r="G194" s="2" t="s">
        <v>964</v>
      </c>
    </row>
    <row r="195" spans="1:7" hidden="1" x14ac:dyDescent="0.25">
      <c r="A195" s="2" t="s">
        <v>608</v>
      </c>
      <c r="B195" s="3" t="s">
        <v>609</v>
      </c>
      <c r="C195" s="2" t="s">
        <v>961</v>
      </c>
      <c r="D195" s="8">
        <v>16.100000000000001</v>
      </c>
      <c r="E195" s="8" t="s">
        <v>962</v>
      </c>
      <c r="F195" s="8" t="s">
        <v>965</v>
      </c>
      <c r="G195" s="2" t="s">
        <v>964</v>
      </c>
    </row>
    <row r="196" spans="1:7" hidden="1" x14ac:dyDescent="0.25">
      <c r="A196" s="2" t="s">
        <v>610</v>
      </c>
      <c r="B196" s="3" t="s">
        <v>611</v>
      </c>
      <c r="C196" s="2" t="s">
        <v>961</v>
      </c>
      <c r="D196" s="8">
        <v>16</v>
      </c>
      <c r="E196" s="8" t="s">
        <v>962</v>
      </c>
      <c r="F196" s="8" t="s">
        <v>37</v>
      </c>
      <c r="G196" s="2" t="s">
        <v>964</v>
      </c>
    </row>
    <row r="197" spans="1:7" hidden="1" x14ac:dyDescent="0.25">
      <c r="A197" s="5" t="s">
        <v>612</v>
      </c>
      <c r="B197" s="5" t="s">
        <v>613</v>
      </c>
      <c r="C197" s="5" t="s">
        <v>961</v>
      </c>
      <c r="D197" s="2">
        <v>15.1</v>
      </c>
      <c r="E197" s="2" t="s">
        <v>962</v>
      </c>
      <c r="F197" s="2" t="s">
        <v>963</v>
      </c>
      <c r="G197" s="2" t="s">
        <v>967</v>
      </c>
    </row>
    <row r="198" spans="1:7" hidden="1" x14ac:dyDescent="0.25">
      <c r="A198" s="2" t="s">
        <v>614</v>
      </c>
      <c r="B198" s="2" t="s">
        <v>615</v>
      </c>
      <c r="C198" s="2" t="s">
        <v>961</v>
      </c>
      <c r="D198" s="2">
        <v>15.9</v>
      </c>
      <c r="E198" s="2" t="s">
        <v>962</v>
      </c>
      <c r="F198" s="2" t="s">
        <v>963</v>
      </c>
      <c r="G198" s="2" t="s">
        <v>964</v>
      </c>
    </row>
    <row r="199" spans="1:7" hidden="1" x14ac:dyDescent="0.25">
      <c r="A199" s="2" t="s">
        <v>616</v>
      </c>
      <c r="B199" s="2" t="s">
        <v>617</v>
      </c>
      <c r="C199" s="2" t="s">
        <v>961</v>
      </c>
      <c r="D199" s="2">
        <v>15.7</v>
      </c>
      <c r="E199" s="2" t="s">
        <v>962</v>
      </c>
      <c r="F199" s="2" t="s">
        <v>963</v>
      </c>
      <c r="G199" s="2" t="s">
        <v>967</v>
      </c>
    </row>
    <row r="200" spans="1:7" hidden="1" x14ac:dyDescent="0.25">
      <c r="A200" s="2" t="s">
        <v>618</v>
      </c>
      <c r="B200" s="2" t="s">
        <v>619</v>
      </c>
      <c r="C200" s="2" t="s">
        <v>961</v>
      </c>
      <c r="D200" s="2">
        <v>16</v>
      </c>
      <c r="E200" s="2" t="s">
        <v>962</v>
      </c>
      <c r="F200" s="2" t="s">
        <v>963</v>
      </c>
      <c r="G200" s="2" t="s">
        <v>967</v>
      </c>
    </row>
    <row r="201" spans="1:7" hidden="1" x14ac:dyDescent="0.25">
      <c r="A201" s="5" t="s">
        <v>620</v>
      </c>
      <c r="B201" s="4" t="s">
        <v>621</v>
      </c>
      <c r="C201" s="5" t="s">
        <v>961</v>
      </c>
      <c r="D201" s="8">
        <v>16.100000000000001</v>
      </c>
      <c r="E201" s="8" t="s">
        <v>962</v>
      </c>
      <c r="F201" s="8" t="s">
        <v>965</v>
      </c>
      <c r="G201" s="2" t="s">
        <v>964</v>
      </c>
    </row>
    <row r="202" spans="1:7" hidden="1" x14ac:dyDescent="0.25">
      <c r="A202" s="2" t="s">
        <v>622</v>
      </c>
      <c r="B202" s="2" t="s">
        <v>623</v>
      </c>
      <c r="C202" s="2" t="s">
        <v>961</v>
      </c>
      <c r="D202" s="2">
        <v>15.3</v>
      </c>
      <c r="E202" s="2" t="s">
        <v>962</v>
      </c>
      <c r="F202" s="2" t="s">
        <v>963</v>
      </c>
      <c r="G202" s="2" t="s">
        <v>967</v>
      </c>
    </row>
    <row r="203" spans="1:7" hidden="1" x14ac:dyDescent="0.25">
      <c r="A203" s="2" t="s">
        <v>624</v>
      </c>
      <c r="B203" s="2" t="s">
        <v>625</v>
      </c>
      <c r="C203" s="2" t="s">
        <v>961</v>
      </c>
      <c r="D203" s="2">
        <v>16.100000000000001</v>
      </c>
      <c r="E203" s="2" t="s">
        <v>962</v>
      </c>
      <c r="F203" s="2" t="s">
        <v>963</v>
      </c>
      <c r="G203" s="2" t="s">
        <v>964</v>
      </c>
    </row>
    <row r="204" spans="1:7" hidden="1" x14ac:dyDescent="0.25">
      <c r="A204" s="2" t="s">
        <v>626</v>
      </c>
      <c r="B204" s="2" t="s">
        <v>627</v>
      </c>
      <c r="C204" s="2" t="s">
        <v>961</v>
      </c>
      <c r="D204" s="2">
        <v>16.3</v>
      </c>
      <c r="E204" s="2" t="s">
        <v>962</v>
      </c>
      <c r="F204" s="2" t="s">
        <v>963</v>
      </c>
      <c r="G204" s="2" t="s">
        <v>967</v>
      </c>
    </row>
    <row r="205" spans="1:7" hidden="1" x14ac:dyDescent="0.25">
      <c r="A205" s="5" t="s">
        <v>628</v>
      </c>
      <c r="B205" s="5" t="s">
        <v>629</v>
      </c>
      <c r="C205" s="5" t="s">
        <v>961</v>
      </c>
      <c r="D205" s="2">
        <v>16</v>
      </c>
      <c r="E205" s="2" t="s">
        <v>962</v>
      </c>
      <c r="F205" s="2" t="s">
        <v>965</v>
      </c>
      <c r="G205" s="2" t="s">
        <v>964</v>
      </c>
    </row>
    <row r="206" spans="1:7" hidden="1" x14ac:dyDescent="0.25">
      <c r="A206" s="5" t="s">
        <v>630</v>
      </c>
      <c r="B206" s="5" t="s">
        <v>631</v>
      </c>
      <c r="C206" s="5" t="s">
        <v>961</v>
      </c>
      <c r="D206" s="2">
        <v>15.1</v>
      </c>
      <c r="E206" s="2" t="s">
        <v>962</v>
      </c>
      <c r="F206" s="2" t="s">
        <v>963</v>
      </c>
      <c r="G206" s="2" t="s">
        <v>964</v>
      </c>
    </row>
    <row r="207" spans="1:7" hidden="1" x14ac:dyDescent="0.25">
      <c r="A207" s="2" t="s">
        <v>632</v>
      </c>
      <c r="B207" s="2" t="s">
        <v>633</v>
      </c>
      <c r="C207" s="2" t="s">
        <v>961</v>
      </c>
      <c r="D207" s="2">
        <v>16</v>
      </c>
      <c r="E207" s="2" t="s">
        <v>962</v>
      </c>
      <c r="F207" s="2" t="s">
        <v>965</v>
      </c>
      <c r="G207" s="2" t="s">
        <v>964</v>
      </c>
    </row>
    <row r="208" spans="1:7" hidden="1" x14ac:dyDescent="0.25">
      <c r="A208" s="2" t="s">
        <v>634</v>
      </c>
      <c r="B208" s="2" t="s">
        <v>635</v>
      </c>
      <c r="C208" s="2" t="s">
        <v>961</v>
      </c>
      <c r="D208" s="2">
        <v>16</v>
      </c>
      <c r="E208" s="2" t="s">
        <v>962</v>
      </c>
      <c r="F208" s="2" t="s">
        <v>965</v>
      </c>
      <c r="G208" s="2" t="s">
        <v>964</v>
      </c>
    </row>
    <row r="209" spans="1:7" hidden="1" x14ac:dyDescent="0.25">
      <c r="A209" s="2" t="s">
        <v>636</v>
      </c>
      <c r="B209" s="2" t="s">
        <v>637</v>
      </c>
      <c r="C209" s="2" t="s">
        <v>961</v>
      </c>
      <c r="D209" s="2">
        <v>16.399999999999999</v>
      </c>
      <c r="E209" s="2" t="s">
        <v>962</v>
      </c>
      <c r="F209" s="2" t="s">
        <v>963</v>
      </c>
      <c r="G209" s="2" t="s">
        <v>964</v>
      </c>
    </row>
    <row r="210" spans="1:7" hidden="1" x14ac:dyDescent="0.25">
      <c r="A210" s="2" t="s">
        <v>638</v>
      </c>
      <c r="B210" s="2" t="s">
        <v>639</v>
      </c>
      <c r="C210" s="2" t="s">
        <v>961</v>
      </c>
      <c r="D210" s="2">
        <v>15.7</v>
      </c>
      <c r="E210" s="2" t="s">
        <v>962</v>
      </c>
      <c r="F210" s="2" t="s">
        <v>963</v>
      </c>
      <c r="G210" s="2" t="s">
        <v>967</v>
      </c>
    </row>
    <row r="211" spans="1:7" hidden="1" x14ac:dyDescent="0.25">
      <c r="A211" s="5" t="s">
        <v>640</v>
      </c>
      <c r="B211" s="5" t="s">
        <v>641</v>
      </c>
      <c r="C211" s="5" t="s">
        <v>961</v>
      </c>
      <c r="D211" s="2">
        <v>15.6</v>
      </c>
      <c r="E211" s="2" t="s">
        <v>962</v>
      </c>
      <c r="F211" s="2" t="s">
        <v>965</v>
      </c>
      <c r="G211" s="2" t="s">
        <v>964</v>
      </c>
    </row>
    <row r="212" spans="1:7" hidden="1" x14ac:dyDescent="0.25">
      <c r="A212" s="2" t="s">
        <v>642</v>
      </c>
      <c r="B212" s="2" t="s">
        <v>643</v>
      </c>
      <c r="C212" s="2" t="s">
        <v>961</v>
      </c>
      <c r="D212" s="2">
        <v>15.9</v>
      </c>
      <c r="E212" s="2" t="s">
        <v>962</v>
      </c>
      <c r="F212" s="2" t="s">
        <v>963</v>
      </c>
      <c r="G212" s="2" t="s">
        <v>964</v>
      </c>
    </row>
    <row r="213" spans="1:7" hidden="1" x14ac:dyDescent="0.25">
      <c r="A213" s="2" t="s">
        <v>644</v>
      </c>
      <c r="B213" s="2" t="s">
        <v>645</v>
      </c>
      <c r="C213" s="2" t="s">
        <v>961</v>
      </c>
      <c r="D213" s="2">
        <v>15.7</v>
      </c>
      <c r="E213" s="2" t="s">
        <v>962</v>
      </c>
      <c r="F213" s="2" t="s">
        <v>963</v>
      </c>
      <c r="G213" s="2" t="s">
        <v>964</v>
      </c>
    </row>
    <row r="214" spans="1:7" hidden="1" x14ac:dyDescent="0.25">
      <c r="A214" s="5" t="s">
        <v>646</v>
      </c>
      <c r="B214" s="5" t="s">
        <v>647</v>
      </c>
      <c r="C214" s="5" t="s">
        <v>961</v>
      </c>
      <c r="D214" s="2">
        <v>15.9</v>
      </c>
      <c r="E214" s="2" t="s">
        <v>962</v>
      </c>
      <c r="F214" s="2" t="s">
        <v>963</v>
      </c>
      <c r="G214" s="2" t="s">
        <v>964</v>
      </c>
    </row>
    <row r="215" spans="1:7" hidden="1" x14ac:dyDescent="0.25">
      <c r="A215" s="2" t="s">
        <v>652</v>
      </c>
      <c r="B215" s="2" t="s">
        <v>653</v>
      </c>
      <c r="C215" s="2" t="s">
        <v>961</v>
      </c>
      <c r="D215" s="2">
        <v>14</v>
      </c>
      <c r="E215" s="2" t="s">
        <v>962</v>
      </c>
      <c r="F215" s="2" t="s">
        <v>966</v>
      </c>
      <c r="G215" s="2" t="s">
        <v>967</v>
      </c>
    </row>
    <row r="216" spans="1:7" hidden="1" x14ac:dyDescent="0.25">
      <c r="A216" s="2" t="s">
        <v>648</v>
      </c>
      <c r="B216" s="2" t="s">
        <v>649</v>
      </c>
      <c r="C216" s="2" t="s">
        <v>961</v>
      </c>
      <c r="D216" s="2">
        <v>15.7</v>
      </c>
      <c r="E216" s="2" t="s">
        <v>962</v>
      </c>
      <c r="F216" s="2" t="s">
        <v>965</v>
      </c>
      <c r="G216" s="2" t="s">
        <v>964</v>
      </c>
    </row>
    <row r="217" spans="1:7" hidden="1" x14ac:dyDescent="0.25">
      <c r="A217" s="2" t="s">
        <v>714</v>
      </c>
      <c r="B217" s="2" t="s">
        <v>715</v>
      </c>
      <c r="C217" s="2" t="s">
        <v>961</v>
      </c>
      <c r="D217" s="2">
        <v>16.100000000000001</v>
      </c>
      <c r="E217" s="2" t="s">
        <v>962</v>
      </c>
      <c r="F217" s="2" t="s">
        <v>963</v>
      </c>
      <c r="G217" s="2" t="s">
        <v>964</v>
      </c>
    </row>
    <row r="218" spans="1:7" hidden="1" x14ac:dyDescent="0.25">
      <c r="A218" s="2" t="s">
        <v>650</v>
      </c>
      <c r="B218" s="2" t="s">
        <v>651</v>
      </c>
      <c r="C218" s="2" t="s">
        <v>961</v>
      </c>
      <c r="D218" s="2">
        <v>16</v>
      </c>
      <c r="E218" s="2" t="s">
        <v>962</v>
      </c>
      <c r="F218" s="2" t="s">
        <v>963</v>
      </c>
      <c r="G218" s="2" t="s">
        <v>967</v>
      </c>
    </row>
    <row r="219" spans="1:7" hidden="1" x14ac:dyDescent="0.25">
      <c r="A219" s="2" t="s">
        <v>654</v>
      </c>
      <c r="B219" s="2" t="s">
        <v>655</v>
      </c>
      <c r="C219" s="2" t="s">
        <v>961</v>
      </c>
      <c r="D219" s="2">
        <v>16</v>
      </c>
      <c r="E219" s="2" t="s">
        <v>962</v>
      </c>
      <c r="F219" s="2" t="s">
        <v>963</v>
      </c>
      <c r="G219" s="2" t="s">
        <v>964</v>
      </c>
    </row>
    <row r="220" spans="1:7" hidden="1" x14ac:dyDescent="0.25">
      <c r="A220" s="2" t="s">
        <v>656</v>
      </c>
      <c r="B220" s="2" t="s">
        <v>657</v>
      </c>
      <c r="C220" s="2" t="s">
        <v>961</v>
      </c>
      <c r="D220" s="2">
        <v>16.100000000000001</v>
      </c>
      <c r="E220" s="2" t="s">
        <v>962</v>
      </c>
      <c r="F220" s="2" t="s">
        <v>963</v>
      </c>
      <c r="G220" s="2" t="s">
        <v>967</v>
      </c>
    </row>
    <row r="221" spans="1:7" hidden="1" x14ac:dyDescent="0.25">
      <c r="A221" s="2" t="s">
        <v>658</v>
      </c>
      <c r="B221" s="2" t="s">
        <v>659</v>
      </c>
      <c r="C221" s="2" t="s">
        <v>961</v>
      </c>
      <c r="D221" s="2">
        <v>16.7</v>
      </c>
      <c r="E221" s="2" t="s">
        <v>962</v>
      </c>
      <c r="F221" s="2" t="s">
        <v>660</v>
      </c>
      <c r="G221" s="2" t="s">
        <v>964</v>
      </c>
    </row>
    <row r="222" spans="1:7" hidden="1" x14ac:dyDescent="0.25">
      <c r="A222" s="2" t="s">
        <v>661</v>
      </c>
      <c r="B222" s="2" t="s">
        <v>662</v>
      </c>
      <c r="C222" s="2" t="s">
        <v>961</v>
      </c>
      <c r="D222" s="2">
        <v>16.100000000000001</v>
      </c>
      <c r="E222" s="2" t="s">
        <v>962</v>
      </c>
      <c r="F222" s="2" t="s">
        <v>963</v>
      </c>
      <c r="G222" s="2" t="s">
        <v>967</v>
      </c>
    </row>
    <row r="223" spans="1:7" hidden="1" x14ac:dyDescent="0.25">
      <c r="A223" s="5" t="s">
        <v>663</v>
      </c>
      <c r="B223" s="5" t="s">
        <v>664</v>
      </c>
      <c r="C223" s="5" t="s">
        <v>961</v>
      </c>
      <c r="D223" s="2">
        <v>16</v>
      </c>
      <c r="E223" s="2" t="s">
        <v>962</v>
      </c>
      <c r="F223" s="2" t="s">
        <v>965</v>
      </c>
      <c r="G223" s="2" t="s">
        <v>964</v>
      </c>
    </row>
    <row r="224" spans="1:7" hidden="1" x14ac:dyDescent="0.25">
      <c r="A224" s="2" t="s">
        <v>665</v>
      </c>
      <c r="B224" s="2" t="s">
        <v>666</v>
      </c>
      <c r="C224" s="2" t="s">
        <v>961</v>
      </c>
      <c r="D224" s="2">
        <v>16</v>
      </c>
      <c r="E224" s="2" t="s">
        <v>962</v>
      </c>
      <c r="F224" s="2" t="s">
        <v>963</v>
      </c>
      <c r="G224" s="2" t="s">
        <v>967</v>
      </c>
    </row>
    <row r="225" spans="1:7" hidden="1" x14ac:dyDescent="0.25">
      <c r="A225" s="2" t="s">
        <v>667</v>
      </c>
      <c r="B225" s="2" t="s">
        <v>668</v>
      </c>
      <c r="C225" s="2" t="s">
        <v>961</v>
      </c>
      <c r="D225" s="2">
        <v>16.399999999999999</v>
      </c>
      <c r="E225" s="2" t="s">
        <v>962</v>
      </c>
      <c r="F225" s="2" t="s">
        <v>963</v>
      </c>
      <c r="G225" s="2" t="s">
        <v>964</v>
      </c>
    </row>
    <row r="226" spans="1:7" hidden="1" x14ac:dyDescent="0.25">
      <c r="A226" s="2" t="s">
        <v>669</v>
      </c>
      <c r="B226" s="2" t="s">
        <v>670</v>
      </c>
      <c r="C226" s="2" t="s">
        <v>961</v>
      </c>
      <c r="D226" s="2">
        <v>16.3</v>
      </c>
      <c r="E226" s="2" t="s">
        <v>962</v>
      </c>
      <c r="F226" s="2" t="s">
        <v>965</v>
      </c>
      <c r="G226" s="2" t="s">
        <v>964</v>
      </c>
    </row>
    <row r="227" spans="1:7" hidden="1" x14ac:dyDescent="0.25">
      <c r="A227" s="5" t="s">
        <v>671</v>
      </c>
      <c r="B227" s="4" t="s">
        <v>672</v>
      </c>
      <c r="C227" s="5" t="s">
        <v>961</v>
      </c>
      <c r="D227" s="8">
        <v>16</v>
      </c>
      <c r="E227" s="8" t="s">
        <v>962</v>
      </c>
      <c r="F227" s="8" t="s">
        <v>965</v>
      </c>
      <c r="G227" s="2" t="s">
        <v>964</v>
      </c>
    </row>
    <row r="228" spans="1:7" hidden="1" x14ac:dyDescent="0.25">
      <c r="A228" s="2" t="s">
        <v>673</v>
      </c>
      <c r="B228" s="2" t="s">
        <v>674</v>
      </c>
      <c r="C228" s="2" t="s">
        <v>961</v>
      </c>
      <c r="D228" s="2">
        <v>15.9</v>
      </c>
      <c r="E228" s="2" t="s">
        <v>962</v>
      </c>
      <c r="F228" s="2" t="s">
        <v>965</v>
      </c>
      <c r="G228" s="2" t="s">
        <v>964</v>
      </c>
    </row>
    <row r="229" spans="1:7" hidden="1" x14ac:dyDescent="0.25">
      <c r="A229" s="2" t="s">
        <v>675</v>
      </c>
      <c r="B229" s="2" t="s">
        <v>676</v>
      </c>
      <c r="C229" s="2" t="s">
        <v>961</v>
      </c>
      <c r="D229" s="2">
        <v>16</v>
      </c>
      <c r="E229" s="2" t="s">
        <v>962</v>
      </c>
      <c r="F229" s="2" t="s">
        <v>963</v>
      </c>
      <c r="G229" s="2" t="s">
        <v>967</v>
      </c>
    </row>
    <row r="230" spans="1:7" hidden="1" x14ac:dyDescent="0.25">
      <c r="A230" s="5" t="s">
        <v>677</v>
      </c>
      <c r="B230" s="4" t="s">
        <v>678</v>
      </c>
      <c r="C230" s="5" t="s">
        <v>961</v>
      </c>
      <c r="D230" s="8">
        <v>16.399999999999999</v>
      </c>
      <c r="E230" s="8" t="s">
        <v>962</v>
      </c>
      <c r="F230" s="8" t="s">
        <v>968</v>
      </c>
      <c r="G230" s="2" t="s">
        <v>964</v>
      </c>
    </row>
    <row r="231" spans="1:7" hidden="1" x14ac:dyDescent="0.25">
      <c r="A231" s="5" t="s">
        <v>679</v>
      </c>
      <c r="B231" s="5" t="s">
        <v>680</v>
      </c>
      <c r="C231" s="5" t="s">
        <v>961</v>
      </c>
      <c r="D231" s="2">
        <v>15.6</v>
      </c>
      <c r="E231" s="2" t="s">
        <v>962</v>
      </c>
      <c r="F231" s="2" t="s">
        <v>963</v>
      </c>
      <c r="G231" s="2" t="s">
        <v>967</v>
      </c>
    </row>
    <row r="232" spans="1:7" hidden="1" x14ac:dyDescent="0.25">
      <c r="A232" s="2" t="s">
        <v>681</v>
      </c>
      <c r="B232" s="2" t="s">
        <v>682</v>
      </c>
      <c r="C232" s="2" t="s">
        <v>961</v>
      </c>
      <c r="D232" s="2">
        <v>15.9</v>
      </c>
      <c r="E232" s="2" t="s">
        <v>962</v>
      </c>
      <c r="F232" s="2" t="s">
        <v>963</v>
      </c>
      <c r="G232" s="2" t="s">
        <v>964</v>
      </c>
    </row>
    <row r="233" spans="1:7" hidden="1" x14ac:dyDescent="0.25">
      <c r="A233" s="2" t="s">
        <v>683</v>
      </c>
      <c r="B233" s="2" t="s">
        <v>684</v>
      </c>
      <c r="C233" s="2" t="s">
        <v>961</v>
      </c>
      <c r="D233" s="2">
        <v>15.9</v>
      </c>
      <c r="E233" s="2" t="s">
        <v>962</v>
      </c>
      <c r="F233" s="2" t="s">
        <v>963</v>
      </c>
      <c r="G233" s="2" t="s">
        <v>967</v>
      </c>
    </row>
    <row r="234" spans="1:7" hidden="1" x14ac:dyDescent="0.25">
      <c r="A234" s="5" t="s">
        <v>685</v>
      </c>
      <c r="B234" s="5" t="s">
        <v>686</v>
      </c>
      <c r="C234" s="5" t="s">
        <v>961</v>
      </c>
      <c r="D234" s="2">
        <v>15.9</v>
      </c>
      <c r="E234" s="2" t="s">
        <v>962</v>
      </c>
      <c r="F234" s="2" t="s">
        <v>965</v>
      </c>
      <c r="G234" s="2" t="s">
        <v>964</v>
      </c>
    </row>
    <row r="235" spans="1:7" x14ac:dyDescent="0.25">
      <c r="A235" s="2" t="s">
        <v>687</v>
      </c>
      <c r="B235" s="2" t="s">
        <v>688</v>
      </c>
      <c r="C235" t="s">
        <v>422</v>
      </c>
      <c r="D235" s="2">
        <v>16</v>
      </c>
      <c r="E235" s="2" t="s">
        <v>962</v>
      </c>
      <c r="F235" s="2" t="s">
        <v>963</v>
      </c>
      <c r="G235" s="2" t="s">
        <v>964</v>
      </c>
    </row>
    <row r="236" spans="1:7" hidden="1" x14ac:dyDescent="0.25">
      <c r="A236" s="2" t="s">
        <v>423</v>
      </c>
      <c r="B236" s="2" t="s">
        <v>424</v>
      </c>
      <c r="C236" s="2" t="s">
        <v>961</v>
      </c>
      <c r="D236" s="2">
        <v>15.6</v>
      </c>
      <c r="E236" s="2" t="s">
        <v>962</v>
      </c>
      <c r="F236" s="2" t="s">
        <v>963</v>
      </c>
      <c r="G236" s="2" t="s">
        <v>967</v>
      </c>
    </row>
    <row r="237" spans="1:7" hidden="1" x14ac:dyDescent="0.25">
      <c r="A237" s="2" t="s">
        <v>425</v>
      </c>
      <c r="B237" s="2" t="s">
        <v>426</v>
      </c>
      <c r="C237" s="2" t="s">
        <v>961</v>
      </c>
      <c r="D237" s="2">
        <v>15.9</v>
      </c>
      <c r="E237" s="2" t="s">
        <v>962</v>
      </c>
      <c r="F237" s="2" t="s">
        <v>963</v>
      </c>
      <c r="G237" s="2" t="s">
        <v>964</v>
      </c>
    </row>
    <row r="238" spans="1:7" hidden="1" x14ac:dyDescent="0.25">
      <c r="A238" s="5" t="s">
        <v>427</v>
      </c>
      <c r="B238" s="5" t="s">
        <v>428</v>
      </c>
      <c r="C238" s="5" t="s">
        <v>961</v>
      </c>
      <c r="D238" s="2">
        <v>16</v>
      </c>
      <c r="E238" s="2" t="s">
        <v>962</v>
      </c>
      <c r="F238" s="2" t="s">
        <v>963</v>
      </c>
      <c r="G238" s="2" t="s">
        <v>967</v>
      </c>
    </row>
    <row r="239" spans="1:7" hidden="1" x14ac:dyDescent="0.25">
      <c r="A239" s="2" t="s">
        <v>429</v>
      </c>
      <c r="B239" s="2" t="s">
        <v>430</v>
      </c>
      <c r="C239" s="2" t="s">
        <v>961</v>
      </c>
      <c r="D239" s="2">
        <v>16.100000000000001</v>
      </c>
      <c r="E239" s="2" t="s">
        <v>962</v>
      </c>
      <c r="F239" s="2" t="s">
        <v>963</v>
      </c>
      <c r="G239" s="2" t="s">
        <v>967</v>
      </c>
    </row>
    <row r="240" spans="1:7" hidden="1" x14ac:dyDescent="0.25">
      <c r="A240" s="2" t="s">
        <v>431</v>
      </c>
      <c r="B240" s="2" t="s">
        <v>432</v>
      </c>
      <c r="C240" s="2" t="s">
        <v>961</v>
      </c>
      <c r="D240" s="2">
        <v>15.9</v>
      </c>
      <c r="E240" s="2" t="s">
        <v>962</v>
      </c>
      <c r="F240" s="2" t="s">
        <v>965</v>
      </c>
      <c r="G240" s="2" t="s">
        <v>964</v>
      </c>
    </row>
    <row r="241" spans="1:7" x14ac:dyDescent="0.25">
      <c r="A241" s="2" t="s">
        <v>1054</v>
      </c>
      <c r="B241" s="3" t="s">
        <v>1055</v>
      </c>
      <c r="C241" s="13" t="s">
        <v>1058</v>
      </c>
      <c r="D241" s="8" t="s">
        <v>1056</v>
      </c>
      <c r="E241" s="8" t="s">
        <v>1056</v>
      </c>
      <c r="F241" s="8" t="s">
        <v>1059</v>
      </c>
      <c r="G241" s="2" t="s">
        <v>1057</v>
      </c>
    </row>
    <row r="242" spans="1:7" hidden="1" x14ac:dyDescent="0.25">
      <c r="A242" s="2" t="s">
        <v>433</v>
      </c>
      <c r="B242" s="2" t="s">
        <v>434</v>
      </c>
      <c r="C242" s="2" t="s">
        <v>961</v>
      </c>
      <c r="D242" s="2">
        <v>16</v>
      </c>
      <c r="E242" s="2" t="s">
        <v>962</v>
      </c>
      <c r="F242" s="2" t="s">
        <v>963</v>
      </c>
      <c r="G242" s="2" t="s">
        <v>964</v>
      </c>
    </row>
    <row r="243" spans="1:7" hidden="1" x14ac:dyDescent="0.25">
      <c r="A243" s="2" t="s">
        <v>435</v>
      </c>
      <c r="B243" s="2" t="s">
        <v>436</v>
      </c>
      <c r="C243" s="2" t="s">
        <v>961</v>
      </c>
      <c r="D243" s="2">
        <v>16</v>
      </c>
      <c r="E243" s="2" t="s">
        <v>962</v>
      </c>
      <c r="F243" s="2" t="s">
        <v>963</v>
      </c>
      <c r="G243" s="2" t="s">
        <v>967</v>
      </c>
    </row>
    <row r="244" spans="1:7" hidden="1" x14ac:dyDescent="0.25">
      <c r="A244" s="2" t="s">
        <v>437</v>
      </c>
      <c r="B244" s="2" t="s">
        <v>438</v>
      </c>
      <c r="C244" s="2" t="s">
        <v>961</v>
      </c>
      <c r="D244" s="2">
        <v>16.100000000000001</v>
      </c>
      <c r="E244" s="2" t="s">
        <v>962</v>
      </c>
      <c r="F244" s="2" t="s">
        <v>963</v>
      </c>
      <c r="G244" s="2" t="s">
        <v>964</v>
      </c>
    </row>
    <row r="245" spans="1:7" hidden="1" x14ac:dyDescent="0.25">
      <c r="A245" s="5" t="s">
        <v>439</v>
      </c>
      <c r="B245" s="5" t="s">
        <v>440</v>
      </c>
      <c r="C245" s="5" t="s">
        <v>961</v>
      </c>
      <c r="D245" s="2">
        <v>15.4</v>
      </c>
      <c r="E245" s="2" t="s">
        <v>962</v>
      </c>
      <c r="F245" s="2" t="s">
        <v>965</v>
      </c>
      <c r="G245" s="2" t="s">
        <v>964</v>
      </c>
    </row>
    <row r="246" spans="1:7" hidden="1" x14ac:dyDescent="0.25">
      <c r="A246" s="2" t="s">
        <v>441</v>
      </c>
      <c r="B246" s="2" t="s">
        <v>442</v>
      </c>
      <c r="C246" s="2" t="s">
        <v>961</v>
      </c>
      <c r="D246" s="2">
        <v>15.7</v>
      </c>
      <c r="E246" s="2" t="s">
        <v>962</v>
      </c>
      <c r="F246" s="2" t="s">
        <v>963</v>
      </c>
      <c r="G246" s="2" t="s">
        <v>967</v>
      </c>
    </row>
    <row r="247" spans="1:7" hidden="1" x14ac:dyDescent="0.25">
      <c r="A247" s="2" t="s">
        <v>443</v>
      </c>
      <c r="B247" s="2" t="s">
        <v>444</v>
      </c>
      <c r="C247" s="2" t="s">
        <v>961</v>
      </c>
      <c r="D247" s="2">
        <v>15.7</v>
      </c>
      <c r="E247" s="2" t="s">
        <v>962</v>
      </c>
      <c r="F247" s="2" t="s">
        <v>963</v>
      </c>
      <c r="G247" s="2" t="s">
        <v>967</v>
      </c>
    </row>
    <row r="248" spans="1:7" hidden="1" x14ac:dyDescent="0.25">
      <c r="A248" s="5" t="s">
        <v>445</v>
      </c>
      <c r="B248" s="5" t="s">
        <v>446</v>
      </c>
      <c r="C248" s="5" t="s">
        <v>961</v>
      </c>
      <c r="D248" s="2">
        <v>15.9</v>
      </c>
      <c r="E248" s="2" t="s">
        <v>962</v>
      </c>
      <c r="F248" s="2" t="s">
        <v>963</v>
      </c>
      <c r="G248" s="2" t="s">
        <v>964</v>
      </c>
    </row>
    <row r="249" spans="1:7" hidden="1" x14ac:dyDescent="0.25">
      <c r="A249" s="2" t="s">
        <v>447</v>
      </c>
      <c r="B249" s="2" t="s">
        <v>448</v>
      </c>
      <c r="C249" s="2" t="s">
        <v>961</v>
      </c>
      <c r="D249" s="2">
        <v>16</v>
      </c>
      <c r="E249" s="2" t="s">
        <v>962</v>
      </c>
      <c r="F249" s="2" t="s">
        <v>965</v>
      </c>
      <c r="G249" s="2" t="s">
        <v>964</v>
      </c>
    </row>
    <row r="250" spans="1:7" hidden="1" x14ac:dyDescent="0.25">
      <c r="A250" s="2" t="s">
        <v>449</v>
      </c>
      <c r="B250" s="2" t="s">
        <v>450</v>
      </c>
      <c r="C250" s="2" t="s">
        <v>961</v>
      </c>
      <c r="D250" s="2">
        <v>16</v>
      </c>
      <c r="E250" s="2" t="s">
        <v>962</v>
      </c>
      <c r="F250" s="2" t="s">
        <v>963</v>
      </c>
      <c r="G250" s="2" t="s">
        <v>964</v>
      </c>
    </row>
    <row r="251" spans="1:7" hidden="1" x14ac:dyDescent="0.25">
      <c r="A251" s="2" t="s">
        <v>451</v>
      </c>
      <c r="B251" s="2" t="s">
        <v>452</v>
      </c>
      <c r="C251" s="2" t="s">
        <v>961</v>
      </c>
      <c r="D251" s="2">
        <v>15.7</v>
      </c>
      <c r="E251" s="2" t="s">
        <v>962</v>
      </c>
      <c r="F251" s="2" t="s">
        <v>963</v>
      </c>
      <c r="G251" s="2" t="s">
        <v>967</v>
      </c>
    </row>
    <row r="252" spans="1:7" hidden="1" x14ac:dyDescent="0.25">
      <c r="A252" s="2" t="s">
        <v>453</v>
      </c>
      <c r="B252" s="2" t="s">
        <v>454</v>
      </c>
      <c r="C252" s="2" t="s">
        <v>961</v>
      </c>
      <c r="D252" s="2">
        <v>15.9</v>
      </c>
      <c r="E252" s="2" t="s">
        <v>962</v>
      </c>
      <c r="F252" s="2" t="s">
        <v>963</v>
      </c>
      <c r="G252" s="2" t="s">
        <v>964</v>
      </c>
    </row>
    <row r="253" spans="1:7" x14ac:dyDescent="0.25">
      <c r="A253" s="2" t="s">
        <v>1045</v>
      </c>
      <c r="B253" s="3" t="s">
        <v>1046</v>
      </c>
      <c r="C253" t="s">
        <v>1135</v>
      </c>
      <c r="D253" s="8">
        <v>16</v>
      </c>
      <c r="E253" s="8" t="s">
        <v>962</v>
      </c>
      <c r="F253" s="8" t="s">
        <v>965</v>
      </c>
      <c r="G253" s="2" t="s">
        <v>964</v>
      </c>
    </row>
    <row r="254" spans="1:7" hidden="1" x14ac:dyDescent="0.25">
      <c r="A254" s="5" t="s">
        <v>455</v>
      </c>
      <c r="B254" s="5" t="s">
        <v>456</v>
      </c>
      <c r="C254" s="5" t="s">
        <v>961</v>
      </c>
      <c r="D254" s="2">
        <v>16</v>
      </c>
      <c r="E254" s="2" t="s">
        <v>962</v>
      </c>
      <c r="F254" s="2" t="s">
        <v>963</v>
      </c>
      <c r="G254" s="2" t="s">
        <v>964</v>
      </c>
    </row>
    <row r="255" spans="1:7" hidden="1" x14ac:dyDescent="0.25">
      <c r="A255" s="2" t="s">
        <v>457</v>
      </c>
      <c r="B255" s="2" t="s">
        <v>458</v>
      </c>
      <c r="C255" s="2" t="s">
        <v>961</v>
      </c>
      <c r="D255" s="2">
        <v>15.9</v>
      </c>
      <c r="E255" s="2" t="s">
        <v>962</v>
      </c>
      <c r="F255" s="2" t="s">
        <v>963</v>
      </c>
      <c r="G255" s="2" t="s">
        <v>967</v>
      </c>
    </row>
    <row r="256" spans="1:7" hidden="1" x14ac:dyDescent="0.25">
      <c r="A256" s="5" t="s">
        <v>459</v>
      </c>
      <c r="B256" s="5" t="s">
        <v>460</v>
      </c>
      <c r="C256" s="5" t="s">
        <v>961</v>
      </c>
      <c r="D256" s="2">
        <v>16</v>
      </c>
      <c r="E256" s="2" t="s">
        <v>962</v>
      </c>
      <c r="F256" s="2" t="s">
        <v>963</v>
      </c>
      <c r="G256" s="2" t="s">
        <v>964</v>
      </c>
    </row>
    <row r="257" spans="1:7" hidden="1" x14ac:dyDescent="0.25">
      <c r="A257" s="2" t="s">
        <v>461</v>
      </c>
      <c r="B257" s="2" t="s">
        <v>462</v>
      </c>
      <c r="C257" s="2" t="s">
        <v>961</v>
      </c>
      <c r="D257" s="2">
        <v>15.9</v>
      </c>
      <c r="E257" s="2" t="s">
        <v>962</v>
      </c>
      <c r="F257" s="2" t="s">
        <v>965</v>
      </c>
      <c r="G257" s="2" t="s">
        <v>964</v>
      </c>
    </row>
    <row r="258" spans="1:7" hidden="1" x14ac:dyDescent="0.25">
      <c r="A258" s="5" t="s">
        <v>463</v>
      </c>
      <c r="B258" s="5" t="s">
        <v>464</v>
      </c>
      <c r="C258" s="5" t="s">
        <v>961</v>
      </c>
      <c r="D258" s="2">
        <v>16.600000000000001</v>
      </c>
      <c r="E258" s="2" t="s">
        <v>962</v>
      </c>
      <c r="F258" s="2" t="s">
        <v>963</v>
      </c>
      <c r="G258" s="2" t="s">
        <v>967</v>
      </c>
    </row>
    <row r="259" spans="1:7" hidden="1" x14ac:dyDescent="0.25">
      <c r="A259" s="2" t="s">
        <v>465</v>
      </c>
      <c r="B259" s="2" t="s">
        <v>466</v>
      </c>
      <c r="C259" s="2" t="s">
        <v>961</v>
      </c>
      <c r="D259" s="2">
        <v>15.9</v>
      </c>
      <c r="E259" s="2" t="s">
        <v>962</v>
      </c>
      <c r="F259" s="2" t="s">
        <v>963</v>
      </c>
      <c r="G259" s="2" t="s">
        <v>964</v>
      </c>
    </row>
    <row r="260" spans="1:7" hidden="1" x14ac:dyDescent="0.25">
      <c r="A260" s="2" t="s">
        <v>467</v>
      </c>
      <c r="B260" s="2" t="s">
        <v>468</v>
      </c>
      <c r="C260" s="2" t="s">
        <v>961</v>
      </c>
      <c r="D260" s="2">
        <v>15.7</v>
      </c>
      <c r="E260" s="2" t="s">
        <v>962</v>
      </c>
      <c r="F260" s="2" t="s">
        <v>965</v>
      </c>
      <c r="G260" s="2" t="s">
        <v>964</v>
      </c>
    </row>
    <row r="261" spans="1:7" hidden="1" x14ac:dyDescent="0.25">
      <c r="A261" s="5" t="s">
        <v>469</v>
      </c>
      <c r="B261" s="5" t="s">
        <v>470</v>
      </c>
      <c r="C261" s="5" t="s">
        <v>961</v>
      </c>
      <c r="D261" s="2">
        <v>15.6</v>
      </c>
      <c r="E261" s="2" t="s">
        <v>962</v>
      </c>
      <c r="F261" s="2" t="s">
        <v>963</v>
      </c>
      <c r="G261" s="2" t="s">
        <v>967</v>
      </c>
    </row>
    <row r="262" spans="1:7" hidden="1" x14ac:dyDescent="0.25">
      <c r="A262" s="5" t="s">
        <v>471</v>
      </c>
      <c r="B262" s="5" t="s">
        <v>472</v>
      </c>
      <c r="C262" s="5" t="s">
        <v>961</v>
      </c>
      <c r="D262" s="2">
        <v>16</v>
      </c>
      <c r="E262" s="2" t="s">
        <v>962</v>
      </c>
      <c r="F262" s="2" t="s">
        <v>963</v>
      </c>
      <c r="G262" s="2" t="s">
        <v>967</v>
      </c>
    </row>
    <row r="263" spans="1:7" hidden="1" x14ac:dyDescent="0.25">
      <c r="A263" s="5" t="s">
        <v>473</v>
      </c>
      <c r="B263" s="4" t="s">
        <v>474</v>
      </c>
      <c r="C263" s="5" t="s">
        <v>961</v>
      </c>
      <c r="D263" s="8">
        <v>16.399999999999999</v>
      </c>
      <c r="E263" s="8" t="s">
        <v>962</v>
      </c>
      <c r="F263" s="8" t="s">
        <v>965</v>
      </c>
      <c r="G263" s="2" t="s">
        <v>964</v>
      </c>
    </row>
    <row r="264" spans="1:7" hidden="1" x14ac:dyDescent="0.25">
      <c r="A264" s="2" t="s">
        <v>475</v>
      </c>
      <c r="B264" s="2" t="s">
        <v>476</v>
      </c>
      <c r="C264" s="2" t="s">
        <v>961</v>
      </c>
      <c r="D264" s="2">
        <v>16.399999999999999</v>
      </c>
      <c r="E264" s="2" t="s">
        <v>962</v>
      </c>
      <c r="F264" s="2" t="s">
        <v>963</v>
      </c>
      <c r="G264" s="2" t="s">
        <v>967</v>
      </c>
    </row>
    <row r="265" spans="1:7" hidden="1" x14ac:dyDescent="0.25">
      <c r="A265" s="6" t="s">
        <v>477</v>
      </c>
      <c r="B265" s="5" t="s">
        <v>478</v>
      </c>
      <c r="C265" s="5" t="s">
        <v>961</v>
      </c>
      <c r="D265" s="2">
        <v>15.9</v>
      </c>
      <c r="E265" s="2" t="s">
        <v>962</v>
      </c>
      <c r="F265" s="2" t="s">
        <v>963</v>
      </c>
      <c r="G265" s="2" t="s">
        <v>964</v>
      </c>
    </row>
    <row r="266" spans="1:7" hidden="1" x14ac:dyDescent="0.25">
      <c r="A266" s="5" t="s">
        <v>479</v>
      </c>
      <c r="B266" s="5" t="s">
        <v>480</v>
      </c>
      <c r="C266" s="5" t="s">
        <v>961</v>
      </c>
      <c r="D266" s="2">
        <v>16</v>
      </c>
      <c r="E266" s="2" t="s">
        <v>962</v>
      </c>
      <c r="F266" s="2" t="s">
        <v>965</v>
      </c>
      <c r="G266" s="2" t="s">
        <v>964</v>
      </c>
    </row>
    <row r="267" spans="1:7" hidden="1" x14ac:dyDescent="0.25">
      <c r="A267" s="2" t="s">
        <v>481</v>
      </c>
      <c r="B267" s="2" t="s">
        <v>482</v>
      </c>
      <c r="C267" s="2" t="s">
        <v>961</v>
      </c>
      <c r="D267" s="2">
        <v>15.6</v>
      </c>
      <c r="E267" s="2" t="s">
        <v>962</v>
      </c>
      <c r="F267" s="2" t="s">
        <v>965</v>
      </c>
      <c r="G267" s="2" t="s">
        <v>964</v>
      </c>
    </row>
    <row r="268" spans="1:7" hidden="1" x14ac:dyDescent="0.25">
      <c r="A268" s="5" t="s">
        <v>483</v>
      </c>
      <c r="B268" s="5" t="s">
        <v>484</v>
      </c>
      <c r="C268" s="5" t="s">
        <v>961</v>
      </c>
      <c r="D268" s="2">
        <v>16.100000000000001</v>
      </c>
      <c r="E268" s="2" t="s">
        <v>962</v>
      </c>
      <c r="F268" s="2" t="s">
        <v>965</v>
      </c>
      <c r="G268" s="2" t="s">
        <v>964</v>
      </c>
    </row>
    <row r="269" spans="1:7" hidden="1" x14ac:dyDescent="0.25">
      <c r="A269" s="2" t="s">
        <v>485</v>
      </c>
      <c r="B269" s="2" t="s">
        <v>486</v>
      </c>
      <c r="C269" s="2" t="s">
        <v>961</v>
      </c>
      <c r="D269" s="2">
        <v>16.100000000000001</v>
      </c>
      <c r="E269" s="2" t="s">
        <v>962</v>
      </c>
      <c r="F269" s="2" t="s">
        <v>963</v>
      </c>
      <c r="G269" s="2" t="s">
        <v>964</v>
      </c>
    </row>
    <row r="270" spans="1:7" hidden="1" x14ac:dyDescent="0.25">
      <c r="A270" s="2" t="s">
        <v>487</v>
      </c>
      <c r="B270" s="2" t="s">
        <v>488</v>
      </c>
      <c r="C270" s="2" t="s">
        <v>961</v>
      </c>
      <c r="D270" s="2">
        <v>15.7</v>
      </c>
      <c r="E270" s="2" t="s">
        <v>962</v>
      </c>
      <c r="F270" s="2" t="s">
        <v>963</v>
      </c>
      <c r="G270" s="2" t="s">
        <v>964</v>
      </c>
    </row>
    <row r="271" spans="1:7" hidden="1" x14ac:dyDescent="0.25">
      <c r="A271" s="2" t="s">
        <v>489</v>
      </c>
      <c r="B271" s="2" t="s">
        <v>490</v>
      </c>
      <c r="C271" s="2" t="s">
        <v>961</v>
      </c>
      <c r="D271" s="2">
        <v>16</v>
      </c>
      <c r="E271" s="2" t="s">
        <v>962</v>
      </c>
      <c r="F271" s="2" t="s">
        <v>965</v>
      </c>
      <c r="G271" s="2" t="s">
        <v>964</v>
      </c>
    </row>
    <row r="272" spans="1:7" hidden="1" x14ac:dyDescent="0.25">
      <c r="A272" s="2" t="s">
        <v>493</v>
      </c>
      <c r="B272" s="2" t="s">
        <v>494</v>
      </c>
      <c r="C272" s="2" t="s">
        <v>961</v>
      </c>
      <c r="D272" s="2">
        <v>15.7</v>
      </c>
      <c r="E272" s="2" t="s">
        <v>962</v>
      </c>
      <c r="F272" s="2" t="s">
        <v>965</v>
      </c>
      <c r="G272" s="2" t="s">
        <v>964</v>
      </c>
    </row>
    <row r="273" spans="1:7" hidden="1" x14ac:dyDescent="0.25">
      <c r="A273" s="2" t="s">
        <v>491</v>
      </c>
      <c r="B273" s="2" t="s">
        <v>492</v>
      </c>
      <c r="C273" s="2" t="s">
        <v>961</v>
      </c>
      <c r="D273" s="2">
        <v>16.3</v>
      </c>
      <c r="E273" s="2" t="s">
        <v>962</v>
      </c>
      <c r="F273" s="2" t="s">
        <v>963</v>
      </c>
      <c r="G273" s="2" t="s">
        <v>967</v>
      </c>
    </row>
    <row r="274" spans="1:7" hidden="1" x14ac:dyDescent="0.25">
      <c r="A274" s="2" t="s">
        <v>769</v>
      </c>
      <c r="B274" s="2" t="s">
        <v>770</v>
      </c>
      <c r="C274" s="2" t="s">
        <v>961</v>
      </c>
      <c r="D274" s="2">
        <v>15.3</v>
      </c>
      <c r="E274" s="2" t="s">
        <v>962</v>
      </c>
      <c r="F274" s="2" t="s">
        <v>771</v>
      </c>
      <c r="G274" s="2" t="s">
        <v>964</v>
      </c>
    </row>
    <row r="275" spans="1:7" hidden="1" x14ac:dyDescent="0.25">
      <c r="A275" s="5" t="s">
        <v>495</v>
      </c>
      <c r="B275" s="5" t="s">
        <v>496</v>
      </c>
      <c r="C275" s="5" t="s">
        <v>961</v>
      </c>
      <c r="D275" s="2">
        <v>15.9</v>
      </c>
      <c r="E275" s="2" t="s">
        <v>962</v>
      </c>
      <c r="F275" s="2" t="s">
        <v>965</v>
      </c>
      <c r="G275" s="2" t="s">
        <v>964</v>
      </c>
    </row>
    <row r="276" spans="1:7" hidden="1" x14ac:dyDescent="0.25">
      <c r="A276" s="2" t="s">
        <v>497</v>
      </c>
      <c r="B276" s="2" t="s">
        <v>498</v>
      </c>
      <c r="C276" s="2" t="s">
        <v>961</v>
      </c>
      <c r="D276" s="2">
        <v>15.9</v>
      </c>
      <c r="E276" s="2" t="s">
        <v>962</v>
      </c>
      <c r="F276" s="2" t="s">
        <v>963</v>
      </c>
      <c r="G276" s="2" t="s">
        <v>967</v>
      </c>
    </row>
    <row r="277" spans="1:7" hidden="1" x14ac:dyDescent="0.25">
      <c r="A277" s="5" t="s">
        <v>499</v>
      </c>
      <c r="B277" s="5" t="s">
        <v>500</v>
      </c>
      <c r="C277" s="5" t="s">
        <v>961</v>
      </c>
      <c r="D277" s="2">
        <v>16.600000000000001</v>
      </c>
      <c r="E277" s="2" t="s">
        <v>962</v>
      </c>
      <c r="F277" s="2" t="s">
        <v>965</v>
      </c>
      <c r="G277" s="2" t="s">
        <v>964</v>
      </c>
    </row>
    <row r="278" spans="1:7" hidden="1" x14ac:dyDescent="0.25">
      <c r="A278" s="2" t="s">
        <v>501</v>
      </c>
      <c r="B278" s="2" t="s">
        <v>502</v>
      </c>
      <c r="C278" s="2" t="s">
        <v>961</v>
      </c>
      <c r="D278" s="2">
        <v>15.9</v>
      </c>
      <c r="E278" s="2" t="s">
        <v>962</v>
      </c>
      <c r="F278" s="2" t="s">
        <v>963</v>
      </c>
      <c r="G278" s="2" t="s">
        <v>967</v>
      </c>
    </row>
    <row r="279" spans="1:7" hidden="1" x14ac:dyDescent="0.25">
      <c r="A279" s="2" t="s">
        <v>503</v>
      </c>
      <c r="B279" s="2" t="s">
        <v>504</v>
      </c>
      <c r="C279" s="2" t="s">
        <v>961</v>
      </c>
      <c r="D279" s="2">
        <v>15.3</v>
      </c>
      <c r="E279" s="2" t="s">
        <v>962</v>
      </c>
      <c r="F279" s="2" t="s">
        <v>963</v>
      </c>
      <c r="G279" s="2" t="s">
        <v>964</v>
      </c>
    </row>
    <row r="280" spans="1:7" hidden="1" x14ac:dyDescent="0.25">
      <c r="A280" s="5" t="s">
        <v>505</v>
      </c>
      <c r="B280" s="5" t="s">
        <v>506</v>
      </c>
      <c r="C280" s="5" t="s">
        <v>961</v>
      </c>
      <c r="D280" s="2">
        <v>16.399999999999999</v>
      </c>
      <c r="E280" s="2" t="s">
        <v>962</v>
      </c>
      <c r="F280" s="2" t="s">
        <v>965</v>
      </c>
      <c r="G280" s="2" t="s">
        <v>964</v>
      </c>
    </row>
    <row r="281" spans="1:7" hidden="1" x14ac:dyDescent="0.25">
      <c r="A281" s="5" t="s">
        <v>507</v>
      </c>
      <c r="B281" s="5" t="s">
        <v>508</v>
      </c>
      <c r="C281" s="5" t="s">
        <v>961</v>
      </c>
      <c r="D281" s="2">
        <v>16</v>
      </c>
      <c r="E281" s="2" t="s">
        <v>962</v>
      </c>
      <c r="F281" s="2" t="s">
        <v>965</v>
      </c>
      <c r="G281" s="2" t="s">
        <v>964</v>
      </c>
    </row>
    <row r="282" spans="1:7" hidden="1" x14ac:dyDescent="0.25">
      <c r="A282" s="5" t="s">
        <v>509</v>
      </c>
      <c r="B282" s="5" t="s">
        <v>510</v>
      </c>
      <c r="C282" s="5" t="s">
        <v>961</v>
      </c>
      <c r="D282" s="2">
        <v>16.3</v>
      </c>
      <c r="E282" s="2" t="s">
        <v>962</v>
      </c>
      <c r="F282" s="2" t="s">
        <v>963</v>
      </c>
      <c r="G282" s="2" t="s">
        <v>964</v>
      </c>
    </row>
    <row r="283" spans="1:7" hidden="1" x14ac:dyDescent="0.25">
      <c r="A283" s="2" t="s">
        <v>511</v>
      </c>
      <c r="B283" s="2" t="s">
        <v>512</v>
      </c>
      <c r="C283" s="2" t="s">
        <v>961</v>
      </c>
      <c r="D283" s="2">
        <v>15.7</v>
      </c>
      <c r="E283" s="2" t="s">
        <v>962</v>
      </c>
      <c r="F283" s="2" t="s">
        <v>963</v>
      </c>
      <c r="G283" s="2" t="s">
        <v>964</v>
      </c>
    </row>
    <row r="284" spans="1:7" hidden="1" x14ac:dyDescent="0.25">
      <c r="A284" s="2" t="s">
        <v>513</v>
      </c>
      <c r="B284" s="2" t="s">
        <v>514</v>
      </c>
      <c r="C284" s="2" t="s">
        <v>961</v>
      </c>
      <c r="D284" s="2">
        <v>16.100000000000001</v>
      </c>
      <c r="E284" s="2" t="s">
        <v>962</v>
      </c>
      <c r="F284" s="2" t="s">
        <v>963</v>
      </c>
      <c r="G284" s="2" t="s">
        <v>967</v>
      </c>
    </row>
    <row r="285" spans="1:7" hidden="1" x14ac:dyDescent="0.25">
      <c r="A285" s="2" t="s">
        <v>515</v>
      </c>
      <c r="B285" s="2" t="s">
        <v>516</v>
      </c>
      <c r="C285" s="2" t="s">
        <v>961</v>
      </c>
      <c r="D285" s="2">
        <v>15.9</v>
      </c>
      <c r="E285" s="2" t="s">
        <v>962</v>
      </c>
      <c r="F285" s="2" t="s">
        <v>963</v>
      </c>
      <c r="G285" s="2" t="s">
        <v>964</v>
      </c>
    </row>
    <row r="286" spans="1:7" hidden="1" x14ac:dyDescent="0.25">
      <c r="A286" s="5" t="s">
        <v>517</v>
      </c>
      <c r="B286" s="5" t="s">
        <v>518</v>
      </c>
      <c r="C286" s="5" t="s">
        <v>961</v>
      </c>
      <c r="D286" s="2">
        <v>15.4</v>
      </c>
      <c r="E286" s="2" t="s">
        <v>962</v>
      </c>
      <c r="F286" s="2" t="s">
        <v>965</v>
      </c>
      <c r="G286" s="2" t="s">
        <v>964</v>
      </c>
    </row>
    <row r="287" spans="1:7" hidden="1" x14ac:dyDescent="0.25">
      <c r="A287" s="2" t="s">
        <v>519</v>
      </c>
      <c r="B287" s="2" t="s">
        <v>520</v>
      </c>
      <c r="C287" s="2" t="s">
        <v>961</v>
      </c>
      <c r="D287" s="2">
        <v>16.100000000000001</v>
      </c>
      <c r="E287" s="2" t="s">
        <v>962</v>
      </c>
      <c r="F287" s="2" t="s">
        <v>965</v>
      </c>
      <c r="G287" s="2" t="s">
        <v>964</v>
      </c>
    </row>
    <row r="288" spans="1:7" hidden="1" x14ac:dyDescent="0.25">
      <c r="A288" s="2" t="s">
        <v>521</v>
      </c>
      <c r="B288" s="2" t="s">
        <v>522</v>
      </c>
      <c r="C288" s="2" t="s">
        <v>961</v>
      </c>
      <c r="D288" s="2">
        <v>15.6</v>
      </c>
      <c r="E288" s="2" t="s">
        <v>962</v>
      </c>
      <c r="F288" s="2" t="s">
        <v>963</v>
      </c>
      <c r="G288" s="2" t="s">
        <v>964</v>
      </c>
    </row>
    <row r="289" spans="1:7" hidden="1" x14ac:dyDescent="0.25">
      <c r="A289" s="2" t="s">
        <v>523</v>
      </c>
      <c r="B289" s="2" t="s">
        <v>524</v>
      </c>
      <c r="C289" s="2" t="s">
        <v>961</v>
      </c>
      <c r="D289" s="2">
        <v>15.7</v>
      </c>
      <c r="E289" s="2" t="s">
        <v>962</v>
      </c>
      <c r="F289" s="2" t="s">
        <v>965</v>
      </c>
      <c r="G289" s="2" t="s">
        <v>964</v>
      </c>
    </row>
    <row r="290" spans="1:7" hidden="1" x14ac:dyDescent="0.25">
      <c r="A290" s="2" t="s">
        <v>525</v>
      </c>
      <c r="B290" s="2" t="s">
        <v>526</v>
      </c>
      <c r="C290" s="2" t="s">
        <v>961</v>
      </c>
      <c r="D290" s="2">
        <v>16</v>
      </c>
      <c r="E290" s="2" t="s">
        <v>962</v>
      </c>
      <c r="F290" s="2" t="s">
        <v>963</v>
      </c>
      <c r="G290" s="2" t="s">
        <v>967</v>
      </c>
    </row>
    <row r="291" spans="1:7" hidden="1" x14ac:dyDescent="0.25">
      <c r="A291" s="2" t="s">
        <v>527</v>
      </c>
      <c r="B291" s="2" t="s">
        <v>528</v>
      </c>
      <c r="C291" s="2" t="s">
        <v>961</v>
      </c>
      <c r="D291" s="2">
        <v>16</v>
      </c>
      <c r="E291" s="2" t="s">
        <v>962</v>
      </c>
      <c r="F291" s="2" t="s">
        <v>963</v>
      </c>
      <c r="G291" s="2" t="s">
        <v>967</v>
      </c>
    </row>
    <row r="292" spans="1:7" hidden="1" x14ac:dyDescent="0.25">
      <c r="A292" s="2" t="s">
        <v>529</v>
      </c>
      <c r="B292" s="2" t="s">
        <v>530</v>
      </c>
      <c r="C292" s="2" t="s">
        <v>961</v>
      </c>
      <c r="D292" s="2">
        <v>15.3</v>
      </c>
      <c r="E292" s="2" t="s">
        <v>962</v>
      </c>
      <c r="F292" s="2" t="s">
        <v>963</v>
      </c>
      <c r="G292" s="2" t="s">
        <v>967</v>
      </c>
    </row>
    <row r="293" spans="1:7" hidden="1" x14ac:dyDescent="0.25">
      <c r="A293" s="5" t="s">
        <v>531</v>
      </c>
      <c r="B293" s="5" t="s">
        <v>532</v>
      </c>
      <c r="C293" s="5" t="s">
        <v>961</v>
      </c>
      <c r="D293" s="2">
        <v>16.3</v>
      </c>
      <c r="E293" s="2" t="s">
        <v>962</v>
      </c>
      <c r="F293" s="2" t="s">
        <v>963</v>
      </c>
      <c r="G293" s="2" t="s">
        <v>964</v>
      </c>
    </row>
    <row r="294" spans="1:7" hidden="1" x14ac:dyDescent="0.25">
      <c r="A294" s="5" t="s">
        <v>533</v>
      </c>
      <c r="B294" s="5" t="s">
        <v>534</v>
      </c>
      <c r="C294" s="5" t="s">
        <v>961</v>
      </c>
      <c r="D294" s="2">
        <v>14</v>
      </c>
      <c r="E294" s="2" t="s">
        <v>962</v>
      </c>
      <c r="F294" s="2" t="s">
        <v>965</v>
      </c>
      <c r="G294" s="2" t="s">
        <v>967</v>
      </c>
    </row>
    <row r="295" spans="1:7" hidden="1" x14ac:dyDescent="0.25">
      <c r="A295" s="5" t="s">
        <v>535</v>
      </c>
      <c r="B295" s="5" t="s">
        <v>536</v>
      </c>
      <c r="C295" s="5" t="s">
        <v>961</v>
      </c>
      <c r="D295" s="2">
        <v>16</v>
      </c>
      <c r="E295" s="2" t="s">
        <v>962</v>
      </c>
      <c r="F295" s="2" t="s">
        <v>965</v>
      </c>
      <c r="G295" s="2" t="s">
        <v>964</v>
      </c>
    </row>
    <row r="296" spans="1:7" hidden="1" x14ac:dyDescent="0.25">
      <c r="A296" s="2" t="s">
        <v>537</v>
      </c>
      <c r="B296" s="2" t="s">
        <v>538</v>
      </c>
      <c r="C296" s="2" t="s">
        <v>961</v>
      </c>
      <c r="D296" s="2">
        <v>16.100000000000001</v>
      </c>
      <c r="E296" s="2" t="s">
        <v>962</v>
      </c>
      <c r="F296" s="2" t="s">
        <v>963</v>
      </c>
      <c r="G296" s="2" t="s">
        <v>964</v>
      </c>
    </row>
    <row r="297" spans="1:7" hidden="1" x14ac:dyDescent="0.25">
      <c r="A297" s="2" t="s">
        <v>539</v>
      </c>
      <c r="B297" s="3" t="s">
        <v>540</v>
      </c>
      <c r="C297" s="2" t="s">
        <v>961</v>
      </c>
      <c r="D297" s="8">
        <v>16.3</v>
      </c>
      <c r="E297" s="8" t="s">
        <v>962</v>
      </c>
      <c r="F297" s="8" t="s">
        <v>965</v>
      </c>
      <c r="G297" s="2" t="s">
        <v>964</v>
      </c>
    </row>
    <row r="298" spans="1:7" hidden="1" x14ac:dyDescent="0.25">
      <c r="A298" s="5" t="s">
        <v>541</v>
      </c>
      <c r="B298" s="5" t="s">
        <v>542</v>
      </c>
      <c r="C298" s="5" t="s">
        <v>961</v>
      </c>
      <c r="D298" s="2">
        <v>15.9</v>
      </c>
      <c r="E298" s="2" t="s">
        <v>962</v>
      </c>
      <c r="F298" s="2" t="s">
        <v>968</v>
      </c>
      <c r="G298" s="2" t="s">
        <v>964</v>
      </c>
    </row>
    <row r="299" spans="1:7" hidden="1" x14ac:dyDescent="0.25">
      <c r="A299" s="2" t="s">
        <v>543</v>
      </c>
      <c r="B299" s="2" t="s">
        <v>544</v>
      </c>
      <c r="C299" s="2" t="s">
        <v>961</v>
      </c>
      <c r="D299" s="2">
        <v>15.9</v>
      </c>
      <c r="E299" s="2" t="s">
        <v>962</v>
      </c>
      <c r="F299" s="2" t="s">
        <v>963</v>
      </c>
      <c r="G299" s="2" t="s">
        <v>967</v>
      </c>
    </row>
    <row r="300" spans="1:7" hidden="1" x14ac:dyDescent="0.25">
      <c r="A300" s="2" t="s">
        <v>545</v>
      </c>
      <c r="B300" s="2" t="s">
        <v>546</v>
      </c>
      <c r="C300" s="2" t="s">
        <v>961</v>
      </c>
      <c r="D300" s="2">
        <v>16</v>
      </c>
      <c r="E300" s="2" t="s">
        <v>962</v>
      </c>
      <c r="F300" s="2" t="s">
        <v>965</v>
      </c>
      <c r="G300" s="2" t="s">
        <v>964</v>
      </c>
    </row>
    <row r="301" spans="1:7" hidden="1" x14ac:dyDescent="0.25">
      <c r="A301" s="2" t="s">
        <v>547</v>
      </c>
      <c r="B301" s="3" t="s">
        <v>548</v>
      </c>
      <c r="C301" s="2" t="s">
        <v>961</v>
      </c>
      <c r="D301" s="8">
        <v>16.100000000000001</v>
      </c>
      <c r="E301" s="8" t="s">
        <v>962</v>
      </c>
      <c r="F301" s="8" t="s">
        <v>965</v>
      </c>
      <c r="G301" s="2" t="s">
        <v>964</v>
      </c>
    </row>
    <row r="302" spans="1:7" hidden="1" x14ac:dyDescent="0.25">
      <c r="A302" s="2" t="s">
        <v>549</v>
      </c>
      <c r="B302" s="2" t="s">
        <v>550</v>
      </c>
      <c r="C302" s="2" t="s">
        <v>961</v>
      </c>
      <c r="D302" s="2">
        <v>16.100000000000001</v>
      </c>
      <c r="E302" s="2" t="s">
        <v>962</v>
      </c>
      <c r="F302" s="2" t="s">
        <v>963</v>
      </c>
      <c r="G302" s="2" t="s">
        <v>964</v>
      </c>
    </row>
    <row r="303" spans="1:7" hidden="1" x14ac:dyDescent="0.25">
      <c r="A303" s="5" t="s">
        <v>551</v>
      </c>
      <c r="B303" s="4" t="s">
        <v>552</v>
      </c>
      <c r="C303" s="5" t="s">
        <v>961</v>
      </c>
      <c r="D303" s="8">
        <v>15.7</v>
      </c>
      <c r="E303" s="8" t="s">
        <v>962</v>
      </c>
      <c r="F303" s="8" t="s">
        <v>965</v>
      </c>
      <c r="G303" s="2" t="s">
        <v>964</v>
      </c>
    </row>
    <row r="304" spans="1:7" x14ac:dyDescent="0.25">
      <c r="A304" s="4" t="s">
        <v>553</v>
      </c>
      <c r="B304" s="4" t="s">
        <v>554</v>
      </c>
      <c r="C304" s="9" t="s">
        <v>1135</v>
      </c>
      <c r="D304" s="8">
        <v>16.3</v>
      </c>
      <c r="E304" s="8" t="s">
        <v>962</v>
      </c>
      <c r="F304" s="8" t="s">
        <v>965</v>
      </c>
      <c r="G304" s="2" t="s">
        <v>964</v>
      </c>
    </row>
    <row r="305" spans="1:7" hidden="1" x14ac:dyDescent="0.25">
      <c r="A305" s="2" t="s">
        <v>553</v>
      </c>
      <c r="B305" s="2" t="s">
        <v>555</v>
      </c>
      <c r="C305" s="2" t="s">
        <v>961</v>
      </c>
      <c r="D305" s="2">
        <v>16</v>
      </c>
      <c r="E305" s="2" t="s">
        <v>962</v>
      </c>
      <c r="F305" s="2" t="s">
        <v>965</v>
      </c>
      <c r="G305" s="2" t="s">
        <v>964</v>
      </c>
    </row>
    <row r="306" spans="1:7" hidden="1" x14ac:dyDescent="0.25">
      <c r="A306" s="2" t="s">
        <v>556</v>
      </c>
      <c r="B306" s="2" t="s">
        <v>557</v>
      </c>
      <c r="C306" s="2" t="s">
        <v>961</v>
      </c>
      <c r="D306" s="2">
        <v>16</v>
      </c>
      <c r="E306" s="2" t="s">
        <v>962</v>
      </c>
      <c r="F306" s="2" t="s">
        <v>963</v>
      </c>
      <c r="G306" s="2" t="s">
        <v>967</v>
      </c>
    </row>
    <row r="307" spans="1:7" hidden="1" x14ac:dyDescent="0.25">
      <c r="A307" s="2" t="s">
        <v>303</v>
      </c>
      <c r="B307" s="2" t="s">
        <v>304</v>
      </c>
      <c r="C307" s="2" t="s">
        <v>961</v>
      </c>
      <c r="D307" s="2">
        <v>15.7</v>
      </c>
      <c r="E307" s="2" t="s">
        <v>962</v>
      </c>
      <c r="F307" s="2" t="s">
        <v>963</v>
      </c>
      <c r="G307" s="2" t="s">
        <v>964</v>
      </c>
    </row>
    <row r="308" spans="1:7" hidden="1" x14ac:dyDescent="0.25">
      <c r="A308" s="2" t="s">
        <v>305</v>
      </c>
      <c r="B308" s="3" t="s">
        <v>306</v>
      </c>
      <c r="C308" s="2" t="s">
        <v>961</v>
      </c>
      <c r="D308" s="8">
        <v>15.9</v>
      </c>
      <c r="E308" s="8" t="s">
        <v>962</v>
      </c>
      <c r="F308" s="8" t="s">
        <v>965</v>
      </c>
      <c r="G308" s="2" t="s">
        <v>964</v>
      </c>
    </row>
    <row r="309" spans="1:7" hidden="1" x14ac:dyDescent="0.25">
      <c r="A309" s="2" t="s">
        <v>307</v>
      </c>
      <c r="B309" s="2" t="s">
        <v>308</v>
      </c>
      <c r="C309" s="2" t="s">
        <v>961</v>
      </c>
      <c r="D309" s="2">
        <v>15.6</v>
      </c>
      <c r="E309" s="2" t="s">
        <v>962</v>
      </c>
      <c r="F309" s="2" t="s">
        <v>963</v>
      </c>
      <c r="G309" s="2" t="s">
        <v>964</v>
      </c>
    </row>
    <row r="310" spans="1:7" hidden="1" x14ac:dyDescent="0.25">
      <c r="A310" s="5" t="s">
        <v>309</v>
      </c>
      <c r="B310" s="5" t="s">
        <v>310</v>
      </c>
      <c r="C310" s="5" t="s">
        <v>961</v>
      </c>
      <c r="D310" s="2">
        <v>16.100000000000001</v>
      </c>
      <c r="E310" s="2" t="s">
        <v>962</v>
      </c>
      <c r="F310" s="2" t="s">
        <v>963</v>
      </c>
      <c r="G310" s="2" t="s">
        <v>967</v>
      </c>
    </row>
    <row r="311" spans="1:7" hidden="1" x14ac:dyDescent="0.25">
      <c r="A311" s="2" t="s">
        <v>311</v>
      </c>
      <c r="B311" s="2" t="s">
        <v>312</v>
      </c>
      <c r="C311" s="2" t="s">
        <v>961</v>
      </c>
      <c r="D311" s="2">
        <v>15.9</v>
      </c>
      <c r="E311" s="2" t="s">
        <v>962</v>
      </c>
      <c r="F311" s="2" t="s">
        <v>963</v>
      </c>
      <c r="G311" s="2" t="s">
        <v>964</v>
      </c>
    </row>
    <row r="312" spans="1:7" hidden="1" x14ac:dyDescent="0.25">
      <c r="A312" s="2" t="s">
        <v>313</v>
      </c>
      <c r="B312" s="2" t="s">
        <v>314</v>
      </c>
      <c r="C312" s="2" t="s">
        <v>961</v>
      </c>
      <c r="D312" s="2">
        <v>15.9</v>
      </c>
      <c r="E312" s="2" t="s">
        <v>962</v>
      </c>
      <c r="F312" s="2" t="s">
        <v>968</v>
      </c>
      <c r="G312" s="2" t="s">
        <v>964</v>
      </c>
    </row>
    <row r="313" spans="1:7" hidden="1" x14ac:dyDescent="0.25">
      <c r="A313" s="5" t="s">
        <v>315</v>
      </c>
      <c r="B313" s="5" t="s">
        <v>316</v>
      </c>
      <c r="C313" s="5" t="s">
        <v>961</v>
      </c>
      <c r="D313" s="2">
        <v>15.6</v>
      </c>
      <c r="E313" s="2" t="s">
        <v>962</v>
      </c>
      <c r="F313" s="2" t="s">
        <v>963</v>
      </c>
      <c r="G313" s="2" t="s">
        <v>967</v>
      </c>
    </row>
    <row r="314" spans="1:7" hidden="1" x14ac:dyDescent="0.25">
      <c r="A314" s="2" t="s">
        <v>317</v>
      </c>
      <c r="B314" s="2" t="s">
        <v>318</v>
      </c>
      <c r="C314" s="2" t="s">
        <v>961</v>
      </c>
      <c r="D314" s="2">
        <v>16</v>
      </c>
      <c r="E314" s="2" t="s">
        <v>962</v>
      </c>
      <c r="F314" s="2" t="s">
        <v>963</v>
      </c>
      <c r="G314" s="2" t="s">
        <v>964</v>
      </c>
    </row>
    <row r="315" spans="1:7" hidden="1" x14ac:dyDescent="0.25">
      <c r="A315" s="2" t="s">
        <v>319</v>
      </c>
      <c r="B315" s="2" t="s">
        <v>320</v>
      </c>
      <c r="C315" s="2" t="s">
        <v>961</v>
      </c>
      <c r="D315" s="2">
        <v>16.3</v>
      </c>
      <c r="E315" s="2" t="s">
        <v>962</v>
      </c>
      <c r="F315" s="2" t="s">
        <v>963</v>
      </c>
      <c r="G315" s="2" t="s">
        <v>964</v>
      </c>
    </row>
    <row r="316" spans="1:7" hidden="1" x14ac:dyDescent="0.25">
      <c r="A316" s="2" t="s">
        <v>321</v>
      </c>
      <c r="B316" s="2" t="s">
        <v>322</v>
      </c>
      <c r="C316" s="2" t="s">
        <v>961</v>
      </c>
      <c r="D316" s="2">
        <v>15.6</v>
      </c>
      <c r="E316" s="2" t="s">
        <v>962</v>
      </c>
      <c r="F316" s="2" t="s">
        <v>963</v>
      </c>
      <c r="G316" s="2" t="s">
        <v>967</v>
      </c>
    </row>
    <row r="317" spans="1:7" hidden="1" x14ac:dyDescent="0.25">
      <c r="A317" s="2" t="s">
        <v>323</v>
      </c>
      <c r="B317" s="2" t="s">
        <v>324</v>
      </c>
      <c r="C317" s="2" t="s">
        <v>961</v>
      </c>
      <c r="D317" s="2">
        <v>15.7</v>
      </c>
      <c r="E317" s="2" t="s">
        <v>962</v>
      </c>
      <c r="F317" s="2" t="s">
        <v>963</v>
      </c>
      <c r="G317" s="2" t="s">
        <v>967</v>
      </c>
    </row>
    <row r="318" spans="1:7" x14ac:dyDescent="0.25">
      <c r="A318" s="5" t="s">
        <v>859</v>
      </c>
      <c r="B318" s="5" t="s">
        <v>860</v>
      </c>
      <c r="C318" s="12" t="s">
        <v>1060</v>
      </c>
      <c r="D318" s="2">
        <v>15.7</v>
      </c>
      <c r="E318" s="2" t="s">
        <v>962</v>
      </c>
      <c r="F318" s="2" t="s">
        <v>965</v>
      </c>
      <c r="G318" s="2" t="s">
        <v>964</v>
      </c>
    </row>
    <row r="319" spans="1:7" hidden="1" x14ac:dyDescent="0.25">
      <c r="A319" s="2" t="s">
        <v>325</v>
      </c>
      <c r="B319" s="2" t="s">
        <v>326</v>
      </c>
      <c r="C319" s="2" t="s">
        <v>961</v>
      </c>
      <c r="D319" s="2">
        <v>16</v>
      </c>
      <c r="E319" s="2" t="s">
        <v>962</v>
      </c>
      <c r="F319" s="2" t="s">
        <v>963</v>
      </c>
      <c r="G319" s="2" t="s">
        <v>964</v>
      </c>
    </row>
    <row r="320" spans="1:7" x14ac:dyDescent="0.25">
      <c r="A320" s="5" t="s">
        <v>327</v>
      </c>
      <c r="B320" s="4" t="s">
        <v>328</v>
      </c>
      <c r="C320" s="9" t="s">
        <v>329</v>
      </c>
      <c r="D320" s="8">
        <v>16</v>
      </c>
      <c r="E320" s="8" t="s">
        <v>962</v>
      </c>
      <c r="F320" s="8" t="s">
        <v>965</v>
      </c>
      <c r="G320" s="2" t="s">
        <v>964</v>
      </c>
    </row>
    <row r="321" spans="1:7" hidden="1" x14ac:dyDescent="0.25">
      <c r="A321" s="5" t="s">
        <v>330</v>
      </c>
      <c r="B321" s="5" t="s">
        <v>331</v>
      </c>
      <c r="C321" s="5" t="s">
        <v>961</v>
      </c>
      <c r="D321" s="2">
        <v>15.9</v>
      </c>
      <c r="E321" s="2" t="s">
        <v>962</v>
      </c>
      <c r="F321" s="2" t="s">
        <v>965</v>
      </c>
      <c r="G321" s="2" t="s">
        <v>964</v>
      </c>
    </row>
    <row r="322" spans="1:7" hidden="1" x14ac:dyDescent="0.25">
      <c r="A322" s="2" t="s">
        <v>332</v>
      </c>
      <c r="B322" s="3" t="s">
        <v>333</v>
      </c>
      <c r="C322" s="2" t="s">
        <v>961</v>
      </c>
      <c r="D322" s="8">
        <v>16.100000000000001</v>
      </c>
      <c r="E322" s="8" t="s">
        <v>962</v>
      </c>
      <c r="F322" s="8" t="s">
        <v>965</v>
      </c>
      <c r="G322" s="2" t="s">
        <v>964</v>
      </c>
    </row>
    <row r="323" spans="1:7" hidden="1" x14ac:dyDescent="0.25">
      <c r="A323" s="2" t="s">
        <v>334</v>
      </c>
      <c r="B323" s="2" t="s">
        <v>335</v>
      </c>
      <c r="C323" s="2" t="s">
        <v>961</v>
      </c>
      <c r="D323" s="2">
        <v>16.100000000000001</v>
      </c>
      <c r="E323" s="2" t="s">
        <v>962</v>
      </c>
      <c r="F323" s="2" t="s">
        <v>963</v>
      </c>
      <c r="G323" s="2" t="s">
        <v>967</v>
      </c>
    </row>
    <row r="324" spans="1:7" x14ac:dyDescent="0.25">
      <c r="A324" s="5" t="s">
        <v>336</v>
      </c>
      <c r="B324" s="5" t="s">
        <v>338</v>
      </c>
      <c r="C324" s="9" t="s">
        <v>1063</v>
      </c>
      <c r="D324" s="2">
        <v>15.9</v>
      </c>
      <c r="E324" s="2" t="s">
        <v>962</v>
      </c>
      <c r="F324" s="2" t="s">
        <v>965</v>
      </c>
      <c r="G324" s="2" t="s">
        <v>964</v>
      </c>
    </row>
    <row r="325" spans="1:7" hidden="1" x14ac:dyDescent="0.25">
      <c r="A325" s="5" t="s">
        <v>336</v>
      </c>
      <c r="B325" s="5" t="s">
        <v>337</v>
      </c>
      <c r="C325" s="5" t="s">
        <v>961</v>
      </c>
      <c r="D325" s="2">
        <v>15.7</v>
      </c>
      <c r="E325" s="2" t="s">
        <v>962</v>
      </c>
      <c r="F325" s="2" t="s">
        <v>965</v>
      </c>
      <c r="G325" s="2" t="s">
        <v>964</v>
      </c>
    </row>
    <row r="326" spans="1:7" hidden="1" x14ac:dyDescent="0.25">
      <c r="A326" s="2" t="s">
        <v>339</v>
      </c>
      <c r="B326" s="2" t="s">
        <v>340</v>
      </c>
      <c r="C326" s="2" t="s">
        <v>961</v>
      </c>
      <c r="D326" s="2">
        <v>16.3</v>
      </c>
      <c r="E326" s="2" t="s">
        <v>962</v>
      </c>
      <c r="F326" s="2" t="s">
        <v>963</v>
      </c>
      <c r="G326" s="2" t="s">
        <v>964</v>
      </c>
    </row>
    <row r="327" spans="1:7" hidden="1" x14ac:dyDescent="0.25">
      <c r="A327" s="2" t="s">
        <v>341</v>
      </c>
      <c r="B327" s="2" t="s">
        <v>342</v>
      </c>
      <c r="C327" s="2" t="s">
        <v>961</v>
      </c>
      <c r="D327" s="2">
        <v>15.9</v>
      </c>
      <c r="E327" s="2" t="s">
        <v>962</v>
      </c>
      <c r="F327" s="2" t="s">
        <v>963</v>
      </c>
      <c r="G327" s="2" t="s">
        <v>964</v>
      </c>
    </row>
    <row r="328" spans="1:7" hidden="1" x14ac:dyDescent="0.25">
      <c r="A328" s="5" t="s">
        <v>343</v>
      </c>
      <c r="B328" s="5" t="s">
        <v>344</v>
      </c>
      <c r="C328" s="5" t="s">
        <v>961</v>
      </c>
      <c r="D328" s="2">
        <v>15.9</v>
      </c>
      <c r="E328" s="2" t="s">
        <v>962</v>
      </c>
      <c r="F328" s="2" t="s">
        <v>963</v>
      </c>
      <c r="G328" s="2" t="s">
        <v>964</v>
      </c>
    </row>
    <row r="329" spans="1:7" hidden="1" x14ac:dyDescent="0.25">
      <c r="A329" s="2" t="s">
        <v>345</v>
      </c>
      <c r="B329" s="2" t="s">
        <v>346</v>
      </c>
      <c r="C329" s="2" t="s">
        <v>961</v>
      </c>
      <c r="D329" s="2">
        <v>16.100000000000001</v>
      </c>
      <c r="E329" s="2" t="s">
        <v>962</v>
      </c>
      <c r="F329" s="2" t="s">
        <v>963</v>
      </c>
      <c r="G329" s="2" t="s">
        <v>964</v>
      </c>
    </row>
    <row r="330" spans="1:7" hidden="1" x14ac:dyDescent="0.25">
      <c r="A330" s="5" t="s">
        <v>347</v>
      </c>
      <c r="B330" s="5" t="s">
        <v>348</v>
      </c>
      <c r="C330" s="5" t="s">
        <v>961</v>
      </c>
      <c r="D330" s="2">
        <v>15.9</v>
      </c>
      <c r="E330" s="2" t="s">
        <v>962</v>
      </c>
      <c r="F330" s="2" t="s">
        <v>965</v>
      </c>
      <c r="G330" s="2" t="s">
        <v>964</v>
      </c>
    </row>
    <row r="331" spans="1:7" hidden="1" x14ac:dyDescent="0.25">
      <c r="A331" s="2" t="s">
        <v>349</v>
      </c>
      <c r="B331" s="2" t="s">
        <v>350</v>
      </c>
      <c r="C331" s="2" t="s">
        <v>961</v>
      </c>
      <c r="D331" s="2">
        <v>16.100000000000001</v>
      </c>
      <c r="E331" s="2" t="s">
        <v>962</v>
      </c>
      <c r="F331" s="2" t="s">
        <v>963</v>
      </c>
      <c r="G331" s="2" t="s">
        <v>964</v>
      </c>
    </row>
    <row r="332" spans="1:7" hidden="1" x14ac:dyDescent="0.25">
      <c r="A332" s="2" t="s">
        <v>351</v>
      </c>
      <c r="B332" s="2" t="s">
        <v>352</v>
      </c>
      <c r="C332" s="2" t="s">
        <v>961</v>
      </c>
      <c r="D332" s="2">
        <v>16.100000000000001</v>
      </c>
      <c r="E332" s="2" t="s">
        <v>962</v>
      </c>
      <c r="F332" s="2" t="s">
        <v>965</v>
      </c>
      <c r="G332" s="2" t="s">
        <v>964</v>
      </c>
    </row>
    <row r="333" spans="1:7" hidden="1" x14ac:dyDescent="0.25">
      <c r="A333" s="2" t="s">
        <v>353</v>
      </c>
      <c r="B333" s="2" t="s">
        <v>354</v>
      </c>
      <c r="C333" s="2" t="s">
        <v>961</v>
      </c>
      <c r="D333" s="2">
        <v>16</v>
      </c>
      <c r="E333" s="2" t="s">
        <v>962</v>
      </c>
      <c r="F333" s="2" t="s">
        <v>963</v>
      </c>
      <c r="G333" s="2" t="s">
        <v>964</v>
      </c>
    </row>
    <row r="334" spans="1:7" hidden="1" x14ac:dyDescent="0.25">
      <c r="A334" s="5" t="s">
        <v>355</v>
      </c>
      <c r="B334" s="5" t="s">
        <v>356</v>
      </c>
      <c r="C334" s="5" t="s">
        <v>961</v>
      </c>
      <c r="D334" s="2">
        <v>15.7</v>
      </c>
      <c r="E334" s="2" t="s">
        <v>962</v>
      </c>
      <c r="F334" s="2" t="s">
        <v>963</v>
      </c>
      <c r="G334" s="2" t="s">
        <v>964</v>
      </c>
    </row>
    <row r="335" spans="1:7" hidden="1" x14ac:dyDescent="0.25">
      <c r="A335" s="5" t="s">
        <v>357</v>
      </c>
      <c r="B335" s="5" t="s">
        <v>358</v>
      </c>
      <c r="C335" s="5" t="s">
        <v>961</v>
      </c>
      <c r="D335" s="2">
        <v>16.7</v>
      </c>
      <c r="E335" s="2" t="s">
        <v>962</v>
      </c>
      <c r="F335" s="2" t="s">
        <v>968</v>
      </c>
      <c r="G335" s="2" t="s">
        <v>964</v>
      </c>
    </row>
    <row r="336" spans="1:7" hidden="1" x14ac:dyDescent="0.25">
      <c r="A336" s="5" t="s">
        <v>359</v>
      </c>
      <c r="B336" s="5" t="s">
        <v>360</v>
      </c>
      <c r="C336" s="5" t="s">
        <v>961</v>
      </c>
      <c r="D336" s="2">
        <v>16.399999999999999</v>
      </c>
      <c r="E336" s="2" t="s">
        <v>962</v>
      </c>
      <c r="F336" s="2" t="s">
        <v>965</v>
      </c>
      <c r="G336" s="2" t="s">
        <v>964</v>
      </c>
    </row>
    <row r="337" spans="1:7" hidden="1" x14ac:dyDescent="0.25">
      <c r="A337" s="5" t="s">
        <v>361</v>
      </c>
      <c r="B337" s="5" t="s">
        <v>362</v>
      </c>
      <c r="C337" s="5" t="s">
        <v>961</v>
      </c>
      <c r="D337" s="2">
        <v>15.9</v>
      </c>
      <c r="E337" s="2" t="s">
        <v>962</v>
      </c>
      <c r="F337" s="2" t="s">
        <v>963</v>
      </c>
      <c r="G337" s="2" t="s">
        <v>964</v>
      </c>
    </row>
    <row r="338" spans="1:7" x14ac:dyDescent="0.25">
      <c r="A338" s="5" t="s">
        <v>363</v>
      </c>
      <c r="B338" s="4" t="s">
        <v>364</v>
      </c>
      <c r="C338" s="11" t="s">
        <v>1062</v>
      </c>
      <c r="D338" s="8">
        <v>15.9</v>
      </c>
      <c r="E338" s="8" t="s">
        <v>962</v>
      </c>
      <c r="F338" s="8" t="s">
        <v>965</v>
      </c>
      <c r="G338" s="2" t="s">
        <v>964</v>
      </c>
    </row>
    <row r="339" spans="1:7" hidden="1" x14ac:dyDescent="0.25">
      <c r="A339" s="2" t="s">
        <v>365</v>
      </c>
      <c r="B339" s="2" t="s">
        <v>366</v>
      </c>
      <c r="C339" s="2" t="s">
        <v>961</v>
      </c>
      <c r="D339" s="2">
        <v>16.100000000000001</v>
      </c>
      <c r="E339" s="2" t="s">
        <v>962</v>
      </c>
      <c r="F339" s="2" t="s">
        <v>963</v>
      </c>
      <c r="G339" s="2" t="s">
        <v>964</v>
      </c>
    </row>
    <row r="340" spans="1:7" x14ac:dyDescent="0.25">
      <c r="A340" s="2" t="s">
        <v>367</v>
      </c>
      <c r="B340" s="2" t="s">
        <v>368</v>
      </c>
      <c r="C340" t="s">
        <v>1061</v>
      </c>
      <c r="D340" s="2">
        <v>15.9</v>
      </c>
      <c r="E340" s="2" t="s">
        <v>962</v>
      </c>
      <c r="F340" s="2" t="s">
        <v>965</v>
      </c>
      <c r="G340" s="2" t="s">
        <v>964</v>
      </c>
    </row>
    <row r="341" spans="1:7" hidden="1" x14ac:dyDescent="0.25">
      <c r="A341" s="2" t="s">
        <v>369</v>
      </c>
      <c r="B341" s="3" t="s">
        <v>370</v>
      </c>
      <c r="C341" s="2" t="s">
        <v>961</v>
      </c>
      <c r="D341" s="8">
        <v>16.100000000000001</v>
      </c>
      <c r="E341" s="8" t="s">
        <v>962</v>
      </c>
      <c r="F341" s="8" t="s">
        <v>965</v>
      </c>
      <c r="G341" s="2" t="s">
        <v>964</v>
      </c>
    </row>
    <row r="342" spans="1:7" hidden="1" x14ac:dyDescent="0.25">
      <c r="A342" s="2" t="s">
        <v>371</v>
      </c>
      <c r="B342" s="2" t="s">
        <v>372</v>
      </c>
      <c r="C342" s="2" t="s">
        <v>961</v>
      </c>
      <c r="D342" s="2">
        <v>16.399999999999999</v>
      </c>
      <c r="E342" s="2" t="s">
        <v>962</v>
      </c>
      <c r="F342" s="2" t="s">
        <v>963</v>
      </c>
      <c r="G342" s="2" t="s">
        <v>967</v>
      </c>
    </row>
    <row r="343" spans="1:7" hidden="1" x14ac:dyDescent="0.25">
      <c r="A343" s="2" t="s">
        <v>373</v>
      </c>
      <c r="B343" s="2" t="s">
        <v>374</v>
      </c>
      <c r="C343" s="2" t="s">
        <v>961</v>
      </c>
      <c r="D343" s="2">
        <v>16.100000000000001</v>
      </c>
      <c r="E343" s="2" t="s">
        <v>962</v>
      </c>
      <c r="F343" s="2" t="s">
        <v>963</v>
      </c>
      <c r="G343" s="2" t="s">
        <v>964</v>
      </c>
    </row>
    <row r="344" spans="1:7" x14ac:dyDescent="0.25">
      <c r="A344" s="2" t="s">
        <v>375</v>
      </c>
      <c r="B344" s="3" t="s">
        <v>376</v>
      </c>
      <c r="C344" t="s">
        <v>377</v>
      </c>
      <c r="D344" s="8">
        <v>15.9</v>
      </c>
      <c r="E344" s="8" t="s">
        <v>962</v>
      </c>
      <c r="F344" s="8" t="s">
        <v>965</v>
      </c>
      <c r="G344" s="2" t="s">
        <v>964</v>
      </c>
    </row>
    <row r="345" spans="1:7" hidden="1" x14ac:dyDescent="0.25">
      <c r="A345" s="5" t="s">
        <v>378</v>
      </c>
      <c r="B345" s="5" t="s">
        <v>379</v>
      </c>
      <c r="C345" s="5" t="s">
        <v>961</v>
      </c>
      <c r="D345" s="2">
        <v>15.9</v>
      </c>
      <c r="E345" s="2" t="s">
        <v>962</v>
      </c>
      <c r="F345" s="2" t="s">
        <v>965</v>
      </c>
      <c r="G345" s="2" t="s">
        <v>964</v>
      </c>
    </row>
    <row r="346" spans="1:7" hidden="1" x14ac:dyDescent="0.25">
      <c r="A346" s="2" t="s">
        <v>380</v>
      </c>
      <c r="B346" s="2" t="s">
        <v>381</v>
      </c>
      <c r="C346" s="2" t="s">
        <v>961</v>
      </c>
      <c r="D346" s="2">
        <v>15.9</v>
      </c>
      <c r="E346" s="2" t="s">
        <v>962</v>
      </c>
      <c r="F346" s="2" t="s">
        <v>963</v>
      </c>
      <c r="G346" s="2" t="s">
        <v>964</v>
      </c>
    </row>
    <row r="347" spans="1:7" x14ac:dyDescent="0.25">
      <c r="A347" s="5" t="s">
        <v>382</v>
      </c>
      <c r="B347" s="5" t="s">
        <v>383</v>
      </c>
      <c r="C347" s="9" t="s">
        <v>833</v>
      </c>
      <c r="D347" s="2">
        <v>16.399999999999999</v>
      </c>
      <c r="E347" s="2" t="s">
        <v>962</v>
      </c>
      <c r="F347" s="2" t="s">
        <v>965</v>
      </c>
      <c r="G347" s="2" t="s">
        <v>964</v>
      </c>
    </row>
    <row r="348" spans="1:7" hidden="1" x14ac:dyDescent="0.25">
      <c r="A348" s="5" t="s">
        <v>384</v>
      </c>
      <c r="B348" s="5" t="s">
        <v>385</v>
      </c>
      <c r="C348" s="5" t="s">
        <v>961</v>
      </c>
      <c r="D348" s="2">
        <v>16</v>
      </c>
      <c r="E348" s="2" t="s">
        <v>962</v>
      </c>
      <c r="F348" s="2" t="s">
        <v>965</v>
      </c>
      <c r="G348" s="2" t="s">
        <v>964</v>
      </c>
    </row>
    <row r="349" spans="1:7" hidden="1" x14ac:dyDescent="0.25">
      <c r="A349" s="5" t="s">
        <v>386</v>
      </c>
      <c r="B349" s="5" t="s">
        <v>387</v>
      </c>
      <c r="C349" s="5" t="s">
        <v>961</v>
      </c>
      <c r="D349" s="2">
        <v>15.7</v>
      </c>
      <c r="E349" s="2" t="s">
        <v>962</v>
      </c>
      <c r="F349" s="2" t="s">
        <v>963</v>
      </c>
      <c r="G349" s="2" t="s">
        <v>967</v>
      </c>
    </row>
    <row r="350" spans="1:7" hidden="1" x14ac:dyDescent="0.25">
      <c r="A350" s="2" t="s">
        <v>388</v>
      </c>
      <c r="B350" s="2" t="s">
        <v>389</v>
      </c>
      <c r="C350" s="2" t="s">
        <v>961</v>
      </c>
      <c r="D350" s="2">
        <v>16</v>
      </c>
      <c r="E350" s="2" t="s">
        <v>962</v>
      </c>
      <c r="F350" s="2" t="s">
        <v>965</v>
      </c>
      <c r="G350" s="2" t="s">
        <v>964</v>
      </c>
    </row>
    <row r="351" spans="1:7" hidden="1" x14ac:dyDescent="0.25">
      <c r="A351" s="5" t="s">
        <v>392</v>
      </c>
      <c r="B351" s="5" t="s">
        <v>393</v>
      </c>
      <c r="C351" s="5" t="s">
        <v>961</v>
      </c>
      <c r="D351" s="2">
        <v>15.6</v>
      </c>
      <c r="E351" s="2" t="s">
        <v>962</v>
      </c>
      <c r="F351" s="2" t="s">
        <v>965</v>
      </c>
      <c r="G351" s="2" t="s">
        <v>964</v>
      </c>
    </row>
    <row r="352" spans="1:7" hidden="1" x14ac:dyDescent="0.25">
      <c r="A352" s="2" t="s">
        <v>395</v>
      </c>
      <c r="B352" s="2" t="s">
        <v>396</v>
      </c>
      <c r="C352" s="2" t="s">
        <v>961</v>
      </c>
      <c r="D352" s="2">
        <v>15.7</v>
      </c>
      <c r="E352" s="2" t="s">
        <v>962</v>
      </c>
      <c r="F352" s="2" t="s">
        <v>963</v>
      </c>
      <c r="G352" s="2" t="s">
        <v>964</v>
      </c>
    </row>
    <row r="353" spans="1:7" hidden="1" x14ac:dyDescent="0.25">
      <c r="A353" s="2" t="s">
        <v>397</v>
      </c>
      <c r="B353" s="2" t="s">
        <v>398</v>
      </c>
      <c r="C353" s="2" t="s">
        <v>961</v>
      </c>
      <c r="D353" s="2">
        <v>16.100000000000001</v>
      </c>
      <c r="E353" s="2" t="s">
        <v>962</v>
      </c>
      <c r="F353" s="2" t="s">
        <v>963</v>
      </c>
      <c r="G353" s="2" t="s">
        <v>967</v>
      </c>
    </row>
    <row r="354" spans="1:7" hidden="1" x14ac:dyDescent="0.25">
      <c r="A354" s="5" t="s">
        <v>399</v>
      </c>
      <c r="B354" s="5" t="s">
        <v>400</v>
      </c>
      <c r="C354" s="5" t="s">
        <v>961</v>
      </c>
      <c r="D354" s="2">
        <v>15.7</v>
      </c>
      <c r="E354" s="2" t="s">
        <v>962</v>
      </c>
      <c r="F354" s="2" t="s">
        <v>963</v>
      </c>
      <c r="G354" s="2" t="s">
        <v>964</v>
      </c>
    </row>
    <row r="355" spans="1:7" hidden="1" x14ac:dyDescent="0.25">
      <c r="A355" s="2" t="s">
        <v>401</v>
      </c>
      <c r="B355" s="2" t="s">
        <v>402</v>
      </c>
      <c r="C355" s="2" t="s">
        <v>961</v>
      </c>
      <c r="D355" s="2">
        <v>15.7</v>
      </c>
      <c r="E355" s="2" t="s">
        <v>962</v>
      </c>
      <c r="F355" s="2" t="s">
        <v>963</v>
      </c>
      <c r="G355" s="2" t="s">
        <v>964</v>
      </c>
    </row>
    <row r="356" spans="1:7" hidden="1" x14ac:dyDescent="0.25">
      <c r="A356" s="2" t="s">
        <v>403</v>
      </c>
      <c r="B356" s="2" t="s">
        <v>404</v>
      </c>
      <c r="C356" s="2" t="s">
        <v>961</v>
      </c>
      <c r="D356" s="2">
        <v>16.100000000000001</v>
      </c>
      <c r="E356" s="2" t="s">
        <v>962</v>
      </c>
      <c r="F356" s="2" t="s">
        <v>963</v>
      </c>
      <c r="G356" s="2" t="s">
        <v>967</v>
      </c>
    </row>
    <row r="357" spans="1:7" hidden="1" x14ac:dyDescent="0.25">
      <c r="A357" s="5" t="s">
        <v>405</v>
      </c>
      <c r="B357" s="5" t="s">
        <v>406</v>
      </c>
      <c r="C357" s="5" t="s">
        <v>961</v>
      </c>
      <c r="D357" s="2">
        <v>15.9</v>
      </c>
      <c r="E357" s="2" t="s">
        <v>962</v>
      </c>
      <c r="F357" s="2" t="s">
        <v>963</v>
      </c>
      <c r="G357" s="2" t="s">
        <v>967</v>
      </c>
    </row>
    <row r="358" spans="1:7" hidden="1" x14ac:dyDescent="0.25">
      <c r="A358" s="2" t="s">
        <v>407</v>
      </c>
      <c r="B358" s="2" t="s">
        <v>408</v>
      </c>
      <c r="C358" s="2" t="s">
        <v>961</v>
      </c>
      <c r="D358" s="2">
        <v>16</v>
      </c>
      <c r="E358" s="2" t="s">
        <v>962</v>
      </c>
      <c r="F358" s="2" t="s">
        <v>963</v>
      </c>
      <c r="G358" s="2" t="s">
        <v>964</v>
      </c>
    </row>
    <row r="359" spans="1:7" x14ac:dyDescent="0.25">
      <c r="A359" s="2" t="s">
        <v>409</v>
      </c>
      <c r="B359" s="3" t="s">
        <v>410</v>
      </c>
      <c r="C359" t="s">
        <v>411</v>
      </c>
      <c r="D359" s="8">
        <v>16</v>
      </c>
      <c r="E359" s="8" t="s">
        <v>962</v>
      </c>
      <c r="F359" s="8" t="s">
        <v>965</v>
      </c>
      <c r="G359" s="2" t="s">
        <v>964</v>
      </c>
    </row>
    <row r="360" spans="1:7" hidden="1" x14ac:dyDescent="0.25">
      <c r="A360" s="2" t="s">
        <v>412</v>
      </c>
      <c r="B360" s="2" t="s">
        <v>413</v>
      </c>
      <c r="C360" s="2" t="s">
        <v>961</v>
      </c>
      <c r="D360" s="2">
        <v>15.7</v>
      </c>
      <c r="E360" s="2" t="s">
        <v>962</v>
      </c>
      <c r="F360" s="2" t="s">
        <v>963</v>
      </c>
      <c r="G360" s="2" t="s">
        <v>967</v>
      </c>
    </row>
    <row r="361" spans="1:7" hidden="1" x14ac:dyDescent="0.25">
      <c r="A361" s="5" t="s">
        <v>414</v>
      </c>
      <c r="B361" s="5" t="s">
        <v>415</v>
      </c>
      <c r="C361" s="5" t="s">
        <v>961</v>
      </c>
      <c r="D361" s="2">
        <v>15.7</v>
      </c>
      <c r="E361" s="2" t="s">
        <v>962</v>
      </c>
      <c r="F361" s="2" t="s">
        <v>963</v>
      </c>
      <c r="G361" s="2" t="s">
        <v>967</v>
      </c>
    </row>
    <row r="362" spans="1:7" hidden="1" x14ac:dyDescent="0.25">
      <c r="A362" s="2" t="s">
        <v>416</v>
      </c>
      <c r="B362" s="2" t="s">
        <v>417</v>
      </c>
      <c r="C362" s="2" t="s">
        <v>961</v>
      </c>
      <c r="D362" s="2">
        <v>15.7</v>
      </c>
      <c r="E362" s="2" t="s">
        <v>962</v>
      </c>
      <c r="F362" s="2" t="s">
        <v>963</v>
      </c>
      <c r="G362" s="2" t="s">
        <v>964</v>
      </c>
    </row>
    <row r="363" spans="1:7" hidden="1" x14ac:dyDescent="0.25">
      <c r="A363" s="5" t="s">
        <v>418</v>
      </c>
      <c r="B363" s="5" t="s">
        <v>419</v>
      </c>
      <c r="C363" s="5" t="s">
        <v>961</v>
      </c>
      <c r="D363" s="2">
        <v>15.7</v>
      </c>
      <c r="E363" s="2" t="s">
        <v>962</v>
      </c>
      <c r="F363" s="2" t="s">
        <v>963</v>
      </c>
      <c r="G363" s="2" t="s">
        <v>964</v>
      </c>
    </row>
    <row r="364" spans="1:7" hidden="1" x14ac:dyDescent="0.25">
      <c r="A364" s="2" t="s">
        <v>420</v>
      </c>
      <c r="B364" s="2" t="s">
        <v>421</v>
      </c>
      <c r="C364" s="2" t="s">
        <v>961</v>
      </c>
      <c r="D364" s="2">
        <v>15.7</v>
      </c>
      <c r="E364" s="2" t="s">
        <v>962</v>
      </c>
      <c r="F364" s="2" t="s">
        <v>963</v>
      </c>
      <c r="G364" s="2" t="s">
        <v>967</v>
      </c>
    </row>
    <row r="365" spans="1:7" hidden="1" x14ac:dyDescent="0.25">
      <c r="A365" s="2" t="s">
        <v>173</v>
      </c>
      <c r="B365" s="2" t="s">
        <v>174</v>
      </c>
      <c r="C365" s="2" t="s">
        <v>961</v>
      </c>
      <c r="D365" s="2">
        <v>15.9</v>
      </c>
      <c r="E365" s="2" t="s">
        <v>962</v>
      </c>
      <c r="F365" s="2" t="s">
        <v>965</v>
      </c>
      <c r="G365" s="2" t="s">
        <v>964</v>
      </c>
    </row>
    <row r="366" spans="1:7" hidden="1" x14ac:dyDescent="0.25">
      <c r="A366" s="2" t="s">
        <v>175</v>
      </c>
      <c r="B366" s="2" t="s">
        <v>176</v>
      </c>
      <c r="C366" s="2" t="s">
        <v>961</v>
      </c>
      <c r="D366" s="2">
        <v>16</v>
      </c>
      <c r="E366" s="2" t="s">
        <v>962</v>
      </c>
      <c r="F366" s="2" t="s">
        <v>963</v>
      </c>
      <c r="G366" s="2" t="s">
        <v>967</v>
      </c>
    </row>
    <row r="367" spans="1:7" hidden="1" x14ac:dyDescent="0.25">
      <c r="A367" s="2" t="s">
        <v>177</v>
      </c>
      <c r="B367" s="2" t="s">
        <v>178</v>
      </c>
      <c r="C367" s="2" t="s">
        <v>961</v>
      </c>
      <c r="D367" s="2">
        <v>15.9</v>
      </c>
      <c r="E367" s="2" t="s">
        <v>962</v>
      </c>
      <c r="F367" s="2" t="s">
        <v>963</v>
      </c>
      <c r="G367" s="2" t="s">
        <v>964</v>
      </c>
    </row>
    <row r="368" spans="1:7" hidden="1" x14ac:dyDescent="0.25">
      <c r="A368" s="2" t="s">
        <v>179</v>
      </c>
      <c r="B368" s="2" t="s">
        <v>180</v>
      </c>
      <c r="C368" s="2" t="s">
        <v>961</v>
      </c>
      <c r="D368" s="2">
        <v>16.100000000000001</v>
      </c>
      <c r="E368" s="2" t="s">
        <v>962</v>
      </c>
      <c r="F368" s="2" t="s">
        <v>963</v>
      </c>
      <c r="G368" s="2" t="s">
        <v>964</v>
      </c>
    </row>
    <row r="369" spans="1:7" hidden="1" x14ac:dyDescent="0.25">
      <c r="A369" s="2" t="s">
        <v>181</v>
      </c>
      <c r="B369" s="2" t="s">
        <v>182</v>
      </c>
      <c r="C369" s="2" t="s">
        <v>961</v>
      </c>
      <c r="D369" s="2">
        <v>16.399999999999999</v>
      </c>
      <c r="E369" s="2" t="s">
        <v>962</v>
      </c>
      <c r="F369" s="2" t="s">
        <v>969</v>
      </c>
      <c r="G369" s="2" t="s">
        <v>964</v>
      </c>
    </row>
    <row r="370" spans="1:7" hidden="1" x14ac:dyDescent="0.25">
      <c r="A370" s="2" t="s">
        <v>183</v>
      </c>
      <c r="B370" s="2" t="s">
        <v>184</v>
      </c>
      <c r="C370" s="2" t="s">
        <v>961</v>
      </c>
      <c r="D370" s="2">
        <v>15.9</v>
      </c>
      <c r="E370" s="2" t="s">
        <v>962</v>
      </c>
      <c r="F370" s="2" t="s">
        <v>963</v>
      </c>
      <c r="G370" s="2" t="s">
        <v>964</v>
      </c>
    </row>
    <row r="371" spans="1:7" hidden="1" x14ac:dyDescent="0.25">
      <c r="A371" s="2" t="s">
        <v>185</v>
      </c>
      <c r="B371" s="2" t="s">
        <v>186</v>
      </c>
      <c r="C371" s="2" t="s">
        <v>961</v>
      </c>
      <c r="D371" s="2">
        <v>16.100000000000001</v>
      </c>
      <c r="E371" s="2" t="s">
        <v>962</v>
      </c>
      <c r="F371" s="2" t="s">
        <v>965</v>
      </c>
      <c r="G371" s="2" t="s">
        <v>964</v>
      </c>
    </row>
    <row r="372" spans="1:7" hidden="1" x14ac:dyDescent="0.25">
      <c r="A372" s="2" t="s">
        <v>187</v>
      </c>
      <c r="B372" s="2" t="s">
        <v>188</v>
      </c>
      <c r="C372" s="2" t="s">
        <v>961</v>
      </c>
      <c r="D372" s="2">
        <v>15.1</v>
      </c>
      <c r="E372" s="2" t="s">
        <v>962</v>
      </c>
      <c r="F372" s="2" t="s">
        <v>965</v>
      </c>
      <c r="G372" s="2" t="s">
        <v>964</v>
      </c>
    </row>
    <row r="373" spans="1:7" hidden="1" x14ac:dyDescent="0.25">
      <c r="A373" s="5" t="s">
        <v>189</v>
      </c>
      <c r="B373" s="5" t="s">
        <v>190</v>
      </c>
      <c r="C373" s="5" t="s">
        <v>961</v>
      </c>
      <c r="D373" s="2">
        <v>15.7</v>
      </c>
      <c r="E373" s="2" t="s">
        <v>962</v>
      </c>
      <c r="F373" s="2" t="s">
        <v>965</v>
      </c>
      <c r="G373" s="2" t="s">
        <v>964</v>
      </c>
    </row>
    <row r="374" spans="1:7" hidden="1" x14ac:dyDescent="0.25">
      <c r="A374" s="2" t="s">
        <v>191</v>
      </c>
      <c r="B374" s="2" t="s">
        <v>192</v>
      </c>
      <c r="C374" s="2" t="s">
        <v>961</v>
      </c>
      <c r="D374" s="2">
        <v>16</v>
      </c>
      <c r="E374" s="2" t="s">
        <v>962</v>
      </c>
      <c r="F374" s="2" t="s">
        <v>963</v>
      </c>
      <c r="G374" s="2" t="s">
        <v>964</v>
      </c>
    </row>
    <row r="375" spans="1:7" hidden="1" x14ac:dyDescent="0.25">
      <c r="A375" s="2" t="s">
        <v>193</v>
      </c>
      <c r="B375" s="2" t="s">
        <v>194</v>
      </c>
      <c r="C375" s="2" t="s">
        <v>961</v>
      </c>
      <c r="D375" s="2">
        <v>15.7</v>
      </c>
      <c r="E375" s="2" t="s">
        <v>962</v>
      </c>
      <c r="F375" s="2" t="s">
        <v>963</v>
      </c>
      <c r="G375" s="2" t="s">
        <v>964</v>
      </c>
    </row>
    <row r="376" spans="1:7" hidden="1" x14ac:dyDescent="0.25">
      <c r="A376" s="2" t="s">
        <v>195</v>
      </c>
      <c r="B376" s="2" t="s">
        <v>196</v>
      </c>
      <c r="C376" s="2" t="s">
        <v>961</v>
      </c>
      <c r="D376" s="2">
        <v>15.7</v>
      </c>
      <c r="E376" s="2" t="s">
        <v>962</v>
      </c>
      <c r="F376" s="2" t="s">
        <v>963</v>
      </c>
      <c r="G376" s="2" t="s">
        <v>967</v>
      </c>
    </row>
    <row r="377" spans="1:7" x14ac:dyDescent="0.25">
      <c r="A377" s="5" t="s">
        <v>197</v>
      </c>
      <c r="B377" s="5" t="s">
        <v>198</v>
      </c>
      <c r="C377" s="12" t="s">
        <v>1060</v>
      </c>
      <c r="D377" s="2">
        <v>15.9</v>
      </c>
      <c r="E377" s="2" t="s">
        <v>962</v>
      </c>
      <c r="F377" s="2" t="s">
        <v>963</v>
      </c>
      <c r="G377" s="2" t="s">
        <v>964</v>
      </c>
    </row>
    <row r="378" spans="1:7" hidden="1" x14ac:dyDescent="0.25">
      <c r="A378" s="2" t="s">
        <v>199</v>
      </c>
      <c r="B378" s="2" t="s">
        <v>200</v>
      </c>
      <c r="C378" s="2" t="s">
        <v>961</v>
      </c>
      <c r="D378" s="2">
        <v>15.9</v>
      </c>
      <c r="E378" s="2" t="s">
        <v>962</v>
      </c>
      <c r="F378" s="2" t="s">
        <v>963</v>
      </c>
      <c r="G378" s="2" t="s">
        <v>964</v>
      </c>
    </row>
    <row r="379" spans="1:7" hidden="1" x14ac:dyDescent="0.25">
      <c r="A379" s="5" t="s">
        <v>201</v>
      </c>
      <c r="B379" s="5" t="s">
        <v>202</v>
      </c>
      <c r="C379" s="5" t="s">
        <v>961</v>
      </c>
      <c r="D379" s="2">
        <v>15.7</v>
      </c>
      <c r="E379" s="2" t="s">
        <v>962</v>
      </c>
      <c r="F379" s="2" t="s">
        <v>965</v>
      </c>
      <c r="G379" s="2" t="s">
        <v>964</v>
      </c>
    </row>
    <row r="380" spans="1:7" hidden="1" x14ac:dyDescent="0.25">
      <c r="A380" s="5" t="s">
        <v>203</v>
      </c>
      <c r="B380" s="5" t="s">
        <v>204</v>
      </c>
      <c r="C380" s="5" t="s">
        <v>961</v>
      </c>
      <c r="D380" s="2">
        <v>15.7</v>
      </c>
      <c r="E380" s="2" t="s">
        <v>962</v>
      </c>
      <c r="F380" s="2" t="s">
        <v>963</v>
      </c>
      <c r="G380" s="2" t="s">
        <v>967</v>
      </c>
    </row>
    <row r="381" spans="1:7" hidden="1" x14ac:dyDescent="0.25">
      <c r="A381" s="2" t="s">
        <v>205</v>
      </c>
      <c r="B381" s="2" t="s">
        <v>206</v>
      </c>
      <c r="C381" s="2" t="s">
        <v>961</v>
      </c>
      <c r="D381" s="2">
        <v>16</v>
      </c>
      <c r="E381" s="2" t="s">
        <v>962</v>
      </c>
      <c r="F381" s="2" t="s">
        <v>963</v>
      </c>
      <c r="G381" s="2" t="s">
        <v>964</v>
      </c>
    </row>
    <row r="382" spans="1:7" hidden="1" x14ac:dyDescent="0.25">
      <c r="A382" s="2" t="s">
        <v>588</v>
      </c>
      <c r="B382" s="2" t="s">
        <v>589</v>
      </c>
      <c r="C382" s="2" t="s">
        <v>961</v>
      </c>
      <c r="D382" s="2">
        <v>15.9</v>
      </c>
      <c r="E382" s="2" t="s">
        <v>962</v>
      </c>
      <c r="F382" s="2" t="s">
        <v>963</v>
      </c>
      <c r="G382" s="2" t="s">
        <v>964</v>
      </c>
    </row>
    <row r="383" spans="1:7" hidden="1" x14ac:dyDescent="0.25">
      <c r="A383" s="5" t="s">
        <v>207</v>
      </c>
      <c r="B383" s="5" t="s">
        <v>208</v>
      </c>
      <c r="C383" s="5" t="s">
        <v>961</v>
      </c>
      <c r="D383" s="2">
        <v>16</v>
      </c>
      <c r="E383" s="2" t="s">
        <v>962</v>
      </c>
      <c r="F383" s="2" t="s">
        <v>965</v>
      </c>
      <c r="G383" s="2" t="s">
        <v>964</v>
      </c>
    </row>
    <row r="384" spans="1:7" hidden="1" x14ac:dyDescent="0.25">
      <c r="A384" s="5" t="s">
        <v>209</v>
      </c>
      <c r="B384" s="5" t="s">
        <v>210</v>
      </c>
      <c r="C384" s="5" t="s">
        <v>961</v>
      </c>
      <c r="D384" s="2">
        <v>16.3</v>
      </c>
      <c r="E384" s="2" t="s">
        <v>962</v>
      </c>
      <c r="F384" s="2" t="s">
        <v>963</v>
      </c>
      <c r="G384" s="2" t="s">
        <v>967</v>
      </c>
    </row>
    <row r="385" spans="1:7" hidden="1" x14ac:dyDescent="0.25">
      <c r="A385" s="5" t="s">
        <v>211</v>
      </c>
      <c r="B385" s="5" t="s">
        <v>212</v>
      </c>
      <c r="C385" s="5" t="s">
        <v>961</v>
      </c>
      <c r="D385" s="2">
        <v>16</v>
      </c>
      <c r="E385" s="2" t="s">
        <v>962</v>
      </c>
      <c r="F385" s="2" t="s">
        <v>965</v>
      </c>
      <c r="G385" s="2" t="s">
        <v>964</v>
      </c>
    </row>
    <row r="386" spans="1:7" hidden="1" x14ac:dyDescent="0.25">
      <c r="A386" s="5" t="s">
        <v>213</v>
      </c>
      <c r="B386" s="5" t="s">
        <v>214</v>
      </c>
      <c r="C386" s="5" t="s">
        <v>961</v>
      </c>
      <c r="D386" s="2">
        <v>16.399999999999999</v>
      </c>
      <c r="E386" s="2" t="s">
        <v>962</v>
      </c>
      <c r="F386" s="2" t="s">
        <v>963</v>
      </c>
      <c r="G386" s="2" t="s">
        <v>964</v>
      </c>
    </row>
    <row r="387" spans="1:7" hidden="1" x14ac:dyDescent="0.25">
      <c r="A387" s="2" t="s">
        <v>215</v>
      </c>
      <c r="B387" s="2" t="s">
        <v>216</v>
      </c>
      <c r="C387" s="2" t="s">
        <v>961</v>
      </c>
      <c r="D387" s="2">
        <v>15.6</v>
      </c>
      <c r="E387" s="2" t="s">
        <v>962</v>
      </c>
      <c r="F387" s="2" t="s">
        <v>963</v>
      </c>
      <c r="G387" s="2" t="s">
        <v>967</v>
      </c>
    </row>
    <row r="388" spans="1:7" hidden="1" x14ac:dyDescent="0.25">
      <c r="A388" s="5" t="s">
        <v>217</v>
      </c>
      <c r="B388" s="5" t="s">
        <v>218</v>
      </c>
      <c r="C388" s="5" t="s">
        <v>961</v>
      </c>
      <c r="D388" s="2">
        <v>16.100000000000001</v>
      </c>
      <c r="E388" s="2" t="s">
        <v>962</v>
      </c>
      <c r="F388" s="2" t="s">
        <v>965</v>
      </c>
      <c r="G388" s="2" t="s">
        <v>964</v>
      </c>
    </row>
    <row r="389" spans="1:7" hidden="1" x14ac:dyDescent="0.25">
      <c r="A389" s="2" t="s">
        <v>219</v>
      </c>
      <c r="B389" s="2" t="s">
        <v>1065</v>
      </c>
      <c r="C389" s="2" t="s">
        <v>961</v>
      </c>
      <c r="D389" s="2">
        <v>15.7</v>
      </c>
      <c r="E389" s="2" t="s">
        <v>962</v>
      </c>
      <c r="F389" s="2" t="s">
        <v>963</v>
      </c>
      <c r="G389" s="2" t="s">
        <v>967</v>
      </c>
    </row>
    <row r="390" spans="1:7" hidden="1" x14ac:dyDescent="0.25">
      <c r="A390" s="2" t="s">
        <v>220</v>
      </c>
      <c r="B390" s="2" t="s">
        <v>221</v>
      </c>
      <c r="C390" s="2" t="s">
        <v>961</v>
      </c>
      <c r="D390" s="2">
        <v>16.7</v>
      </c>
      <c r="E390" s="2" t="s">
        <v>962</v>
      </c>
      <c r="F390" s="2" t="s">
        <v>965</v>
      </c>
      <c r="G390" s="2" t="s">
        <v>964</v>
      </c>
    </row>
    <row r="391" spans="1:7" hidden="1" x14ac:dyDescent="0.25">
      <c r="A391" s="2" t="s">
        <v>224</v>
      </c>
      <c r="B391" s="2" t="s">
        <v>225</v>
      </c>
      <c r="C391" s="2" t="s">
        <v>961</v>
      </c>
      <c r="D391" s="2">
        <v>16</v>
      </c>
      <c r="E391" s="2" t="s">
        <v>962</v>
      </c>
      <c r="F391" s="2" t="s">
        <v>963</v>
      </c>
      <c r="G391" s="2" t="s">
        <v>967</v>
      </c>
    </row>
    <row r="392" spans="1:7" hidden="1" x14ac:dyDescent="0.25">
      <c r="A392" s="5" t="s">
        <v>226</v>
      </c>
      <c r="B392" s="5" t="s">
        <v>227</v>
      </c>
      <c r="C392" s="5" t="s">
        <v>961</v>
      </c>
      <c r="D392" s="2">
        <v>15.7</v>
      </c>
      <c r="E392" s="2" t="s">
        <v>962</v>
      </c>
      <c r="F392" s="2" t="s">
        <v>963</v>
      </c>
      <c r="G392" s="2" t="s">
        <v>964</v>
      </c>
    </row>
    <row r="393" spans="1:7" hidden="1" x14ac:dyDescent="0.25">
      <c r="A393" s="5" t="s">
        <v>228</v>
      </c>
      <c r="B393" s="5" t="s">
        <v>229</v>
      </c>
      <c r="C393" s="5" t="s">
        <v>961</v>
      </c>
      <c r="D393" s="2">
        <v>15.9</v>
      </c>
      <c r="E393" s="2" t="s">
        <v>962</v>
      </c>
      <c r="F393" s="2" t="s">
        <v>963</v>
      </c>
      <c r="G393" s="2" t="s">
        <v>964</v>
      </c>
    </row>
    <row r="394" spans="1:7" x14ac:dyDescent="0.25">
      <c r="A394" s="2" t="s">
        <v>230</v>
      </c>
      <c r="B394" s="2" t="s">
        <v>231</v>
      </c>
      <c r="C394" t="s">
        <v>232</v>
      </c>
      <c r="D394" s="2">
        <v>15.6</v>
      </c>
      <c r="E394" s="2" t="s">
        <v>962</v>
      </c>
      <c r="F394" s="2" t="s">
        <v>963</v>
      </c>
      <c r="G394" s="2" t="s">
        <v>967</v>
      </c>
    </row>
    <row r="395" spans="1:7" hidden="1" x14ac:dyDescent="0.25">
      <c r="A395" s="5" t="s">
        <v>233</v>
      </c>
      <c r="B395" s="5" t="s">
        <v>234</v>
      </c>
      <c r="C395" s="5" t="s">
        <v>961</v>
      </c>
      <c r="D395" s="2">
        <v>16.100000000000001</v>
      </c>
      <c r="E395" s="2" t="s">
        <v>962</v>
      </c>
      <c r="F395" s="2" t="s">
        <v>963</v>
      </c>
      <c r="G395" s="2" t="s">
        <v>964</v>
      </c>
    </row>
    <row r="396" spans="1:7" hidden="1" x14ac:dyDescent="0.25">
      <c r="A396" s="5" t="s">
        <v>235</v>
      </c>
      <c r="B396" s="5" t="s">
        <v>236</v>
      </c>
      <c r="C396" s="5" t="s">
        <v>961</v>
      </c>
      <c r="D396" s="2">
        <v>15.9</v>
      </c>
      <c r="E396" s="2" t="s">
        <v>962</v>
      </c>
      <c r="F396" s="2" t="s">
        <v>963</v>
      </c>
      <c r="G396" s="2" t="s">
        <v>964</v>
      </c>
    </row>
    <row r="397" spans="1:7" hidden="1" x14ac:dyDescent="0.25">
      <c r="A397" s="2" t="s">
        <v>237</v>
      </c>
      <c r="B397" s="2" t="s">
        <v>238</v>
      </c>
      <c r="C397" s="2" t="s">
        <v>961</v>
      </c>
      <c r="D397" s="2">
        <v>15.6</v>
      </c>
      <c r="E397" s="2" t="s">
        <v>962</v>
      </c>
      <c r="F397" s="2" t="s">
        <v>963</v>
      </c>
      <c r="G397" s="2" t="s">
        <v>967</v>
      </c>
    </row>
    <row r="398" spans="1:7" hidden="1" x14ac:dyDescent="0.25">
      <c r="A398" s="2" t="s">
        <v>239</v>
      </c>
      <c r="B398" s="2" t="s">
        <v>240</v>
      </c>
      <c r="C398" s="2" t="s">
        <v>961</v>
      </c>
      <c r="D398" s="2">
        <v>16</v>
      </c>
      <c r="E398" s="2" t="s">
        <v>962</v>
      </c>
      <c r="F398" s="2" t="s">
        <v>963</v>
      </c>
      <c r="G398" s="2" t="s">
        <v>964</v>
      </c>
    </row>
    <row r="399" spans="1:7" hidden="1" x14ac:dyDescent="0.25">
      <c r="A399" s="5" t="s">
        <v>241</v>
      </c>
      <c r="B399" s="5" t="s">
        <v>242</v>
      </c>
      <c r="C399" s="5" t="s">
        <v>961</v>
      </c>
      <c r="D399" s="2">
        <v>15.6</v>
      </c>
      <c r="E399" s="2" t="s">
        <v>962</v>
      </c>
      <c r="F399" s="2" t="s">
        <v>963</v>
      </c>
      <c r="G399" s="2" t="s">
        <v>964</v>
      </c>
    </row>
    <row r="400" spans="1:7" hidden="1" x14ac:dyDescent="0.25">
      <c r="A400" s="2" t="s">
        <v>243</v>
      </c>
      <c r="B400" s="3" t="s">
        <v>244</v>
      </c>
      <c r="C400" s="2" t="s">
        <v>961</v>
      </c>
      <c r="D400" s="2"/>
      <c r="E400" s="2"/>
      <c r="F400" s="2"/>
      <c r="G400" s="2"/>
    </row>
    <row r="401" spans="1:7" hidden="1" x14ac:dyDescent="0.25">
      <c r="A401" s="5" t="s">
        <v>245</v>
      </c>
      <c r="B401" s="5" t="s">
        <v>246</v>
      </c>
      <c r="C401" s="5" t="s">
        <v>961</v>
      </c>
      <c r="D401" s="2">
        <v>16.100000000000001</v>
      </c>
      <c r="E401" s="2" t="s">
        <v>962</v>
      </c>
      <c r="F401" s="2" t="s">
        <v>963</v>
      </c>
      <c r="G401" s="2" t="s">
        <v>964</v>
      </c>
    </row>
    <row r="402" spans="1:7" hidden="1" x14ac:dyDescent="0.25">
      <c r="A402" s="5" t="s">
        <v>247</v>
      </c>
      <c r="B402" s="5" t="s">
        <v>248</v>
      </c>
      <c r="C402" s="5" t="s">
        <v>961</v>
      </c>
      <c r="D402" s="2">
        <v>15.6</v>
      </c>
      <c r="E402" s="2" t="s">
        <v>962</v>
      </c>
      <c r="F402" s="2" t="s">
        <v>963</v>
      </c>
      <c r="G402" s="2" t="s">
        <v>967</v>
      </c>
    </row>
    <row r="403" spans="1:7" hidden="1" x14ac:dyDescent="0.25">
      <c r="A403" s="5" t="s">
        <v>249</v>
      </c>
      <c r="B403" s="5" t="s">
        <v>250</v>
      </c>
      <c r="C403" s="5" t="s">
        <v>961</v>
      </c>
      <c r="D403" s="2">
        <v>16.399999999999999</v>
      </c>
      <c r="E403" s="2" t="s">
        <v>962</v>
      </c>
      <c r="F403" s="2" t="s">
        <v>963</v>
      </c>
      <c r="G403" s="2" t="s">
        <v>967</v>
      </c>
    </row>
    <row r="404" spans="1:7" hidden="1" x14ac:dyDescent="0.25">
      <c r="A404" s="2" t="s">
        <v>251</v>
      </c>
      <c r="B404" s="2" t="s">
        <v>252</v>
      </c>
      <c r="C404" s="2" t="s">
        <v>961</v>
      </c>
      <c r="D404" s="2">
        <v>15.9</v>
      </c>
      <c r="E404" s="2" t="s">
        <v>962</v>
      </c>
      <c r="F404" s="2" t="s">
        <v>963</v>
      </c>
      <c r="G404" s="2" t="s">
        <v>967</v>
      </c>
    </row>
    <row r="405" spans="1:7" hidden="1" x14ac:dyDescent="0.25">
      <c r="A405" s="2" t="s">
        <v>253</v>
      </c>
      <c r="B405" s="2" t="s">
        <v>254</v>
      </c>
      <c r="C405" s="2" t="s">
        <v>961</v>
      </c>
      <c r="D405" s="2">
        <v>16.399999999999999</v>
      </c>
      <c r="E405" s="2" t="s">
        <v>962</v>
      </c>
      <c r="F405" s="2" t="s">
        <v>965</v>
      </c>
      <c r="G405" s="2" t="s">
        <v>964</v>
      </c>
    </row>
    <row r="406" spans="1:7" hidden="1" x14ac:dyDescent="0.25">
      <c r="A406" s="5" t="s">
        <v>255</v>
      </c>
      <c r="B406" s="4" t="s">
        <v>256</v>
      </c>
      <c r="C406" s="5" t="s">
        <v>961</v>
      </c>
      <c r="D406" s="8">
        <v>16.3</v>
      </c>
      <c r="E406" s="8" t="s">
        <v>962</v>
      </c>
      <c r="F406" s="8" t="s">
        <v>965</v>
      </c>
      <c r="G406" s="2" t="s">
        <v>964</v>
      </c>
    </row>
    <row r="407" spans="1:7" hidden="1" x14ac:dyDescent="0.25">
      <c r="A407" s="2" t="s">
        <v>257</v>
      </c>
      <c r="B407" s="2" t="s">
        <v>258</v>
      </c>
      <c r="C407" s="2" t="s">
        <v>961</v>
      </c>
      <c r="D407" s="2">
        <v>16</v>
      </c>
      <c r="E407" s="2" t="s">
        <v>962</v>
      </c>
      <c r="F407" s="2" t="s">
        <v>963</v>
      </c>
      <c r="G407" s="2" t="s">
        <v>964</v>
      </c>
    </row>
    <row r="408" spans="1:7" hidden="1" x14ac:dyDescent="0.25">
      <c r="A408" s="2" t="s">
        <v>259</v>
      </c>
      <c r="B408" s="2" t="s">
        <v>260</v>
      </c>
      <c r="C408" s="2" t="s">
        <v>961</v>
      </c>
      <c r="D408" s="2">
        <v>16</v>
      </c>
      <c r="E408" s="2" t="s">
        <v>962</v>
      </c>
      <c r="F408" s="2" t="s">
        <v>965</v>
      </c>
      <c r="G408" s="2" t="s">
        <v>964</v>
      </c>
    </row>
    <row r="409" spans="1:7" hidden="1" x14ac:dyDescent="0.25">
      <c r="A409" s="2" t="s">
        <v>261</v>
      </c>
      <c r="B409" s="3" t="s">
        <v>262</v>
      </c>
      <c r="C409" s="2" t="s">
        <v>961</v>
      </c>
      <c r="D409" s="8">
        <v>15.9</v>
      </c>
      <c r="E409" s="8" t="s">
        <v>962</v>
      </c>
      <c r="F409" s="8" t="s">
        <v>965</v>
      </c>
      <c r="G409" s="2" t="s">
        <v>964</v>
      </c>
    </row>
    <row r="410" spans="1:7" hidden="1" x14ac:dyDescent="0.25">
      <c r="A410" s="2" t="s">
        <v>263</v>
      </c>
      <c r="B410" s="2" t="s">
        <v>264</v>
      </c>
      <c r="C410" s="2" t="s">
        <v>961</v>
      </c>
      <c r="D410" s="2">
        <v>15.9</v>
      </c>
      <c r="E410" s="2" t="s">
        <v>962</v>
      </c>
      <c r="F410" s="2" t="s">
        <v>963</v>
      </c>
      <c r="G410" s="2" t="s">
        <v>967</v>
      </c>
    </row>
    <row r="411" spans="1:7" hidden="1" x14ac:dyDescent="0.25">
      <c r="A411" s="5" t="s">
        <v>265</v>
      </c>
      <c r="B411" s="5" t="s">
        <v>266</v>
      </c>
      <c r="C411" s="5" t="s">
        <v>961</v>
      </c>
      <c r="D411" s="2">
        <v>16.100000000000001</v>
      </c>
      <c r="E411" s="2" t="s">
        <v>962</v>
      </c>
      <c r="F411" s="2" t="s">
        <v>963</v>
      </c>
      <c r="G411" s="2" t="s">
        <v>967</v>
      </c>
    </row>
    <row r="412" spans="1:7" hidden="1" x14ac:dyDescent="0.25">
      <c r="A412" s="2" t="s">
        <v>267</v>
      </c>
      <c r="B412" s="2" t="s">
        <v>268</v>
      </c>
      <c r="C412" s="2" t="s">
        <v>961</v>
      </c>
      <c r="D412" s="2">
        <v>15.9</v>
      </c>
      <c r="E412" s="2" t="s">
        <v>962</v>
      </c>
      <c r="F412" s="2" t="s">
        <v>963</v>
      </c>
      <c r="G412" s="2" t="s">
        <v>967</v>
      </c>
    </row>
    <row r="413" spans="1:7" hidden="1" x14ac:dyDescent="0.25">
      <c r="A413" s="2" t="s">
        <v>1049</v>
      </c>
      <c r="B413" s="3" t="s">
        <v>1050</v>
      </c>
      <c r="C413" s="2" t="s">
        <v>961</v>
      </c>
      <c r="D413" s="8">
        <v>15.7</v>
      </c>
      <c r="E413" s="8" t="s">
        <v>962</v>
      </c>
      <c r="F413" s="8" t="s">
        <v>965</v>
      </c>
      <c r="G413" s="2" t="s">
        <v>964</v>
      </c>
    </row>
    <row r="414" spans="1:7" hidden="1" x14ac:dyDescent="0.25">
      <c r="A414" s="2" t="s">
        <v>269</v>
      </c>
      <c r="B414" s="2" t="s">
        <v>270</v>
      </c>
      <c r="C414" s="2" t="s">
        <v>961</v>
      </c>
      <c r="D414" s="2">
        <v>16.100000000000001</v>
      </c>
      <c r="E414" s="2" t="s">
        <v>962</v>
      </c>
      <c r="F414" s="2" t="s">
        <v>965</v>
      </c>
      <c r="G414" s="2" t="s">
        <v>964</v>
      </c>
    </row>
    <row r="415" spans="1:7" x14ac:dyDescent="0.25">
      <c r="A415" s="2" t="s">
        <v>271</v>
      </c>
      <c r="B415" s="2" t="s">
        <v>272</v>
      </c>
      <c r="C415" s="10" t="s">
        <v>1060</v>
      </c>
      <c r="D415" s="2">
        <v>15.6</v>
      </c>
      <c r="E415" s="2" t="s">
        <v>962</v>
      </c>
      <c r="F415" s="2" t="s">
        <v>965</v>
      </c>
      <c r="G415" s="2" t="s">
        <v>964</v>
      </c>
    </row>
    <row r="416" spans="1:7" hidden="1" x14ac:dyDescent="0.25">
      <c r="A416" s="2" t="s">
        <v>273</v>
      </c>
      <c r="B416" s="2" t="s">
        <v>274</v>
      </c>
      <c r="C416" s="2" t="s">
        <v>961</v>
      </c>
      <c r="D416" s="2">
        <v>16.100000000000001</v>
      </c>
      <c r="E416" s="2" t="s">
        <v>962</v>
      </c>
      <c r="F416" s="2" t="s">
        <v>963</v>
      </c>
      <c r="G416" s="2" t="s">
        <v>967</v>
      </c>
    </row>
    <row r="417" spans="1:7" hidden="1" x14ac:dyDescent="0.25">
      <c r="A417" s="2" t="s">
        <v>275</v>
      </c>
      <c r="B417" s="2" t="s">
        <v>276</v>
      </c>
      <c r="C417" s="2" t="s">
        <v>961</v>
      </c>
      <c r="D417" s="2">
        <v>16</v>
      </c>
      <c r="E417" s="2" t="s">
        <v>962</v>
      </c>
      <c r="F417" s="2" t="s">
        <v>963</v>
      </c>
      <c r="G417" s="2" t="s">
        <v>964</v>
      </c>
    </row>
    <row r="418" spans="1:7" hidden="1" x14ac:dyDescent="0.25">
      <c r="A418" s="2" t="s">
        <v>277</v>
      </c>
      <c r="B418" s="2" t="s">
        <v>278</v>
      </c>
      <c r="C418" s="2" t="s">
        <v>961</v>
      </c>
      <c r="D418" s="2">
        <v>15.9</v>
      </c>
      <c r="E418" s="2" t="s">
        <v>962</v>
      </c>
      <c r="F418" s="2" t="s">
        <v>963</v>
      </c>
      <c r="G418" s="2" t="s">
        <v>964</v>
      </c>
    </row>
    <row r="419" spans="1:7" hidden="1" x14ac:dyDescent="0.25">
      <c r="A419" s="2" t="s">
        <v>279</v>
      </c>
      <c r="B419" s="3" t="s">
        <v>280</v>
      </c>
      <c r="C419" s="2" t="s">
        <v>961</v>
      </c>
      <c r="D419" s="8">
        <v>15.9</v>
      </c>
      <c r="E419" s="8" t="s">
        <v>962</v>
      </c>
      <c r="F419" s="8" t="s">
        <v>965</v>
      </c>
      <c r="G419" s="2" t="s">
        <v>964</v>
      </c>
    </row>
    <row r="420" spans="1:7" hidden="1" x14ac:dyDescent="0.25">
      <c r="A420" s="2" t="s">
        <v>281</v>
      </c>
      <c r="B420" s="2" t="s">
        <v>282</v>
      </c>
      <c r="C420" s="2" t="s">
        <v>961</v>
      </c>
      <c r="D420" s="2">
        <v>15.6</v>
      </c>
      <c r="E420" s="2" t="s">
        <v>962</v>
      </c>
      <c r="F420" s="2" t="s">
        <v>963</v>
      </c>
      <c r="G420" s="2" t="s">
        <v>967</v>
      </c>
    </row>
    <row r="421" spans="1:7" hidden="1" x14ac:dyDescent="0.25">
      <c r="A421" s="2" t="s">
        <v>283</v>
      </c>
      <c r="B421" s="3" t="s">
        <v>284</v>
      </c>
      <c r="C421" s="2" t="s">
        <v>961</v>
      </c>
      <c r="D421" s="8">
        <v>16.399999999999999</v>
      </c>
      <c r="E421" s="8" t="s">
        <v>962</v>
      </c>
      <c r="F421" s="8" t="s">
        <v>965</v>
      </c>
      <c r="G421" s="2" t="s">
        <v>964</v>
      </c>
    </row>
    <row r="422" spans="1:7" hidden="1" x14ac:dyDescent="0.25">
      <c r="A422" s="2" t="s">
        <v>285</v>
      </c>
      <c r="B422" s="2" t="s">
        <v>286</v>
      </c>
      <c r="C422" s="2" t="s">
        <v>961</v>
      </c>
      <c r="D422" s="2">
        <v>15.7</v>
      </c>
      <c r="E422" s="2" t="s">
        <v>962</v>
      </c>
      <c r="F422" s="2" t="s">
        <v>963</v>
      </c>
      <c r="G422" s="2" t="s">
        <v>964</v>
      </c>
    </row>
    <row r="423" spans="1:7" hidden="1" x14ac:dyDescent="0.25">
      <c r="A423" s="2" t="s">
        <v>287</v>
      </c>
      <c r="B423" s="2" t="s">
        <v>288</v>
      </c>
      <c r="C423" s="2" t="s">
        <v>961</v>
      </c>
      <c r="D423" s="2">
        <v>15.9</v>
      </c>
      <c r="E423" s="2" t="s">
        <v>962</v>
      </c>
      <c r="F423" s="2" t="s">
        <v>965</v>
      </c>
      <c r="G423" s="2" t="s">
        <v>964</v>
      </c>
    </row>
    <row r="424" spans="1:7" hidden="1" x14ac:dyDescent="0.25">
      <c r="A424" s="5" t="s">
        <v>289</v>
      </c>
      <c r="B424" s="5" t="s">
        <v>290</v>
      </c>
      <c r="C424" s="5" t="s">
        <v>961</v>
      </c>
      <c r="D424" s="2">
        <v>15.1</v>
      </c>
      <c r="E424" s="2" t="s">
        <v>962</v>
      </c>
      <c r="F424" s="2" t="s">
        <v>963</v>
      </c>
      <c r="G424" s="2" t="s">
        <v>964</v>
      </c>
    </row>
    <row r="425" spans="1:7" hidden="1" x14ac:dyDescent="0.25">
      <c r="A425" s="2" t="s">
        <v>291</v>
      </c>
      <c r="B425" s="2" t="s">
        <v>292</v>
      </c>
      <c r="C425" s="2" t="s">
        <v>961</v>
      </c>
      <c r="D425" s="2">
        <v>16.100000000000001</v>
      </c>
      <c r="E425" s="2" t="s">
        <v>962</v>
      </c>
      <c r="F425" s="2" t="s">
        <v>965</v>
      </c>
      <c r="G425" s="2" t="s">
        <v>964</v>
      </c>
    </row>
    <row r="426" spans="1:7" hidden="1" x14ac:dyDescent="0.25">
      <c r="A426" s="2" t="s">
        <v>293</v>
      </c>
      <c r="B426" s="2" t="s">
        <v>294</v>
      </c>
      <c r="C426" s="2" t="s">
        <v>961</v>
      </c>
      <c r="D426" s="2">
        <v>15.7</v>
      </c>
      <c r="E426" s="2" t="s">
        <v>962</v>
      </c>
      <c r="F426" s="2" t="s">
        <v>963</v>
      </c>
      <c r="G426" s="2" t="s">
        <v>964</v>
      </c>
    </row>
    <row r="427" spans="1:7" hidden="1" x14ac:dyDescent="0.25">
      <c r="A427" s="2" t="s">
        <v>295</v>
      </c>
      <c r="B427" s="2" t="s">
        <v>296</v>
      </c>
      <c r="C427" s="2" t="s">
        <v>961</v>
      </c>
      <c r="D427" s="2">
        <v>16.3</v>
      </c>
      <c r="E427" s="2" t="s">
        <v>962</v>
      </c>
      <c r="F427" s="2" t="s">
        <v>965</v>
      </c>
      <c r="G427" s="2" t="s">
        <v>964</v>
      </c>
    </row>
    <row r="428" spans="1:7" hidden="1" x14ac:dyDescent="0.25">
      <c r="A428" s="2" t="s">
        <v>297</v>
      </c>
      <c r="B428" s="2" t="s">
        <v>298</v>
      </c>
      <c r="C428" s="2" t="s">
        <v>961</v>
      </c>
      <c r="D428" s="2">
        <v>16.100000000000001</v>
      </c>
      <c r="E428" s="2" t="s">
        <v>962</v>
      </c>
      <c r="F428" s="2" t="s">
        <v>963</v>
      </c>
      <c r="G428" s="2" t="s">
        <v>964</v>
      </c>
    </row>
    <row r="429" spans="1:7" hidden="1" x14ac:dyDescent="0.25">
      <c r="A429" s="5" t="s">
        <v>299</v>
      </c>
      <c r="B429" s="5" t="s">
        <v>300</v>
      </c>
      <c r="C429" s="5" t="s">
        <v>961</v>
      </c>
      <c r="D429" s="2">
        <v>16</v>
      </c>
      <c r="E429" s="2" t="s">
        <v>962</v>
      </c>
      <c r="F429" s="2" t="s">
        <v>965</v>
      </c>
      <c r="G429" s="2" t="s">
        <v>964</v>
      </c>
    </row>
    <row r="430" spans="1:7" hidden="1" x14ac:dyDescent="0.25">
      <c r="A430" s="5" t="s">
        <v>301</v>
      </c>
      <c r="B430" s="5" t="s">
        <v>302</v>
      </c>
      <c r="C430" s="5" t="s">
        <v>961</v>
      </c>
      <c r="D430" s="2">
        <v>16</v>
      </c>
      <c r="E430" s="2" t="s">
        <v>962</v>
      </c>
      <c r="F430" s="2" t="s">
        <v>965</v>
      </c>
      <c r="G430" s="2" t="s">
        <v>964</v>
      </c>
    </row>
    <row r="431" spans="1:7" hidden="1" x14ac:dyDescent="0.25">
      <c r="A431" s="2" t="s">
        <v>41</v>
      </c>
      <c r="B431" s="3" t="s">
        <v>42</v>
      </c>
      <c r="C431" s="2" t="s">
        <v>961</v>
      </c>
      <c r="D431" s="8">
        <v>15.4</v>
      </c>
      <c r="E431" s="8" t="s">
        <v>962</v>
      </c>
      <c r="F431" s="8" t="s">
        <v>965</v>
      </c>
      <c r="G431" s="2" t="s">
        <v>964</v>
      </c>
    </row>
    <row r="432" spans="1:7" hidden="1" x14ac:dyDescent="0.25">
      <c r="A432" s="2" t="s">
        <v>43</v>
      </c>
      <c r="B432" s="2" t="s">
        <v>44</v>
      </c>
      <c r="C432" s="2" t="s">
        <v>961</v>
      </c>
      <c r="D432" s="2">
        <v>15.9</v>
      </c>
      <c r="E432" s="2" t="s">
        <v>962</v>
      </c>
      <c r="F432" s="2" t="s">
        <v>965</v>
      </c>
      <c r="G432" s="2" t="s">
        <v>964</v>
      </c>
    </row>
    <row r="433" spans="1:7" hidden="1" x14ac:dyDescent="0.25">
      <c r="A433" s="2" t="s">
        <v>45</v>
      </c>
      <c r="B433" s="2" t="s">
        <v>46</v>
      </c>
      <c r="C433" s="2" t="s">
        <v>961</v>
      </c>
      <c r="D433" s="2">
        <v>16.100000000000001</v>
      </c>
      <c r="E433" s="2" t="s">
        <v>962</v>
      </c>
      <c r="F433" s="2" t="s">
        <v>963</v>
      </c>
      <c r="G433" s="2" t="s">
        <v>967</v>
      </c>
    </row>
    <row r="434" spans="1:7" hidden="1" x14ac:dyDescent="0.25">
      <c r="A434" s="5" t="s">
        <v>47</v>
      </c>
      <c r="B434" s="5" t="s">
        <v>48</v>
      </c>
      <c r="C434" s="5" t="s">
        <v>961</v>
      </c>
      <c r="D434" s="2">
        <v>15.7</v>
      </c>
      <c r="E434" s="2" t="s">
        <v>962</v>
      </c>
      <c r="F434" s="2" t="s">
        <v>963</v>
      </c>
      <c r="G434" s="2" t="s">
        <v>964</v>
      </c>
    </row>
    <row r="435" spans="1:7" hidden="1" x14ac:dyDescent="0.25">
      <c r="A435" s="2" t="s">
        <v>49</v>
      </c>
      <c r="B435" s="2" t="s">
        <v>50</v>
      </c>
      <c r="C435" s="2" t="s">
        <v>961</v>
      </c>
      <c r="D435" s="2">
        <v>15.9</v>
      </c>
      <c r="E435" s="2" t="s">
        <v>962</v>
      </c>
      <c r="F435" s="2" t="s">
        <v>963</v>
      </c>
      <c r="G435" s="2" t="s">
        <v>967</v>
      </c>
    </row>
    <row r="436" spans="1:7" hidden="1" x14ac:dyDescent="0.25">
      <c r="A436" s="5" t="s">
        <v>51</v>
      </c>
      <c r="B436" s="4" t="s">
        <v>52</v>
      </c>
      <c r="C436" s="5" t="s">
        <v>961</v>
      </c>
      <c r="D436" s="8">
        <v>16</v>
      </c>
      <c r="E436" s="8" t="s">
        <v>962</v>
      </c>
      <c r="F436" s="8" t="s">
        <v>965</v>
      </c>
      <c r="G436" s="2" t="s">
        <v>964</v>
      </c>
    </row>
    <row r="437" spans="1:7" hidden="1" x14ac:dyDescent="0.25">
      <c r="A437" s="5" t="s">
        <v>53</v>
      </c>
      <c r="B437" s="5" t="s">
        <v>54</v>
      </c>
      <c r="C437" s="5" t="s">
        <v>961</v>
      </c>
      <c r="D437" s="2">
        <v>16</v>
      </c>
      <c r="E437" s="2" t="s">
        <v>962</v>
      </c>
      <c r="F437" s="2" t="s">
        <v>965</v>
      </c>
      <c r="G437" s="2" t="s">
        <v>964</v>
      </c>
    </row>
    <row r="438" spans="1:7" hidden="1" x14ac:dyDescent="0.25">
      <c r="A438" s="2" t="s">
        <v>55</v>
      </c>
      <c r="B438" s="2" t="s">
        <v>56</v>
      </c>
      <c r="C438" s="2" t="s">
        <v>961</v>
      </c>
      <c r="D438" s="2">
        <v>16</v>
      </c>
      <c r="E438" s="2" t="s">
        <v>962</v>
      </c>
      <c r="F438" s="2" t="s">
        <v>965</v>
      </c>
      <c r="G438" s="2" t="s">
        <v>964</v>
      </c>
    </row>
    <row r="439" spans="1:7" hidden="1" x14ac:dyDescent="0.25">
      <c r="A439" s="2" t="s">
        <v>57</v>
      </c>
      <c r="B439" s="2" t="s">
        <v>58</v>
      </c>
      <c r="C439" s="2" t="s">
        <v>961</v>
      </c>
      <c r="D439" s="2">
        <v>15.6</v>
      </c>
      <c r="E439" s="2" t="s">
        <v>962</v>
      </c>
      <c r="F439" s="2" t="s">
        <v>965</v>
      </c>
      <c r="G439" s="2" t="s">
        <v>964</v>
      </c>
    </row>
    <row r="440" spans="1:7" x14ac:dyDescent="0.25">
      <c r="A440" s="5" t="s">
        <v>59</v>
      </c>
      <c r="B440" s="4" t="s">
        <v>60</v>
      </c>
      <c r="C440" s="9" t="s">
        <v>970</v>
      </c>
      <c r="D440" s="8">
        <v>16.100000000000001</v>
      </c>
      <c r="E440" s="8" t="s">
        <v>962</v>
      </c>
      <c r="F440" s="8" t="s">
        <v>965</v>
      </c>
      <c r="G440" s="2" t="s">
        <v>964</v>
      </c>
    </row>
    <row r="441" spans="1:7" hidden="1" x14ac:dyDescent="0.25">
      <c r="A441" s="2" t="s">
        <v>61</v>
      </c>
      <c r="B441" s="3" t="s">
        <v>62</v>
      </c>
      <c r="C441" s="2" t="s">
        <v>961</v>
      </c>
      <c r="D441" s="2">
        <v>16.3</v>
      </c>
      <c r="E441" s="2" t="s">
        <v>962</v>
      </c>
      <c r="F441" s="2" t="s">
        <v>965</v>
      </c>
      <c r="G441" s="2" t="s">
        <v>967</v>
      </c>
    </row>
    <row r="442" spans="1:7" hidden="1" x14ac:dyDescent="0.25">
      <c r="A442" s="2" t="s">
        <v>63</v>
      </c>
      <c r="B442" s="2" t="s">
        <v>64</v>
      </c>
      <c r="C442" s="2" t="s">
        <v>961</v>
      </c>
      <c r="D442" s="2">
        <v>16</v>
      </c>
      <c r="E442" s="2" t="s">
        <v>962</v>
      </c>
      <c r="F442" s="2" t="s">
        <v>963</v>
      </c>
      <c r="G442" s="2" t="s">
        <v>967</v>
      </c>
    </row>
    <row r="443" spans="1:7" hidden="1" x14ac:dyDescent="0.25">
      <c r="A443" s="2" t="s">
        <v>65</v>
      </c>
      <c r="B443" s="2" t="s">
        <v>66</v>
      </c>
      <c r="C443" s="2" t="s">
        <v>961</v>
      </c>
      <c r="D443" s="2">
        <v>15.6</v>
      </c>
      <c r="E443" s="2" t="s">
        <v>962</v>
      </c>
      <c r="F443" s="2" t="s">
        <v>965</v>
      </c>
      <c r="G443" s="2" t="s">
        <v>964</v>
      </c>
    </row>
    <row r="444" spans="1:7" hidden="1" x14ac:dyDescent="0.25">
      <c r="A444" s="5" t="s">
        <v>67</v>
      </c>
      <c r="B444" s="5" t="s">
        <v>68</v>
      </c>
      <c r="C444" s="5" t="s">
        <v>961</v>
      </c>
      <c r="D444" s="2">
        <v>15.7</v>
      </c>
      <c r="E444" s="2" t="s">
        <v>962</v>
      </c>
      <c r="F444" s="2" t="s">
        <v>965</v>
      </c>
      <c r="G444" s="2" t="s">
        <v>964</v>
      </c>
    </row>
    <row r="445" spans="1:7" hidden="1" x14ac:dyDescent="0.25">
      <c r="A445" s="2" t="s">
        <v>69</v>
      </c>
      <c r="B445" s="2" t="s">
        <v>70</v>
      </c>
      <c r="C445" s="2" t="s">
        <v>961</v>
      </c>
      <c r="D445" s="2">
        <v>15.7</v>
      </c>
      <c r="E445" s="2" t="s">
        <v>962</v>
      </c>
      <c r="F445" s="2" t="s">
        <v>965</v>
      </c>
      <c r="G445" s="2" t="s">
        <v>964</v>
      </c>
    </row>
    <row r="446" spans="1:7" hidden="1" x14ac:dyDescent="0.25">
      <c r="A446" s="2" t="s">
        <v>71</v>
      </c>
      <c r="B446" s="2" t="s">
        <v>72</v>
      </c>
      <c r="C446" s="2" t="s">
        <v>961</v>
      </c>
      <c r="D446" s="2">
        <v>15.9</v>
      </c>
      <c r="E446" s="2" t="s">
        <v>962</v>
      </c>
      <c r="F446" s="2" t="s">
        <v>963</v>
      </c>
      <c r="G446" s="2" t="s">
        <v>964</v>
      </c>
    </row>
    <row r="447" spans="1:7" hidden="1" x14ac:dyDescent="0.25">
      <c r="A447" s="2" t="s">
        <v>73</v>
      </c>
      <c r="B447" s="2" t="s">
        <v>74</v>
      </c>
      <c r="C447" s="2" t="s">
        <v>961</v>
      </c>
      <c r="D447" s="2">
        <v>15.6</v>
      </c>
      <c r="E447" s="2" t="s">
        <v>962</v>
      </c>
      <c r="F447" s="2" t="s">
        <v>965</v>
      </c>
      <c r="G447" s="2" t="s">
        <v>964</v>
      </c>
    </row>
    <row r="448" spans="1:7" hidden="1" x14ac:dyDescent="0.25">
      <c r="A448" s="2" t="s">
        <v>75</v>
      </c>
      <c r="B448" s="2" t="s">
        <v>76</v>
      </c>
      <c r="C448" s="2" t="s">
        <v>961</v>
      </c>
      <c r="D448" s="2">
        <v>16</v>
      </c>
      <c r="E448" s="2" t="s">
        <v>962</v>
      </c>
      <c r="F448" s="2" t="s">
        <v>965</v>
      </c>
      <c r="G448" s="2" t="s">
        <v>964</v>
      </c>
    </row>
    <row r="449" spans="1:7" hidden="1" x14ac:dyDescent="0.25">
      <c r="A449" s="2" t="s">
        <v>77</v>
      </c>
      <c r="B449" s="2" t="s">
        <v>78</v>
      </c>
      <c r="C449" s="2" t="s">
        <v>961</v>
      </c>
      <c r="D449" s="2">
        <v>15.7</v>
      </c>
      <c r="E449" s="2" t="s">
        <v>962</v>
      </c>
      <c r="F449" s="2" t="s">
        <v>963</v>
      </c>
      <c r="G449" s="2" t="s">
        <v>964</v>
      </c>
    </row>
    <row r="450" spans="1:7" hidden="1" x14ac:dyDescent="0.25">
      <c r="A450" s="2" t="s">
        <v>79</v>
      </c>
      <c r="B450" s="2" t="s">
        <v>80</v>
      </c>
      <c r="C450" s="2" t="s">
        <v>961</v>
      </c>
      <c r="D450" s="2">
        <v>15.9</v>
      </c>
      <c r="E450" s="2" t="s">
        <v>962</v>
      </c>
      <c r="F450" s="2" t="s">
        <v>963</v>
      </c>
      <c r="G450" s="2" t="s">
        <v>964</v>
      </c>
    </row>
    <row r="451" spans="1:7" hidden="1" x14ac:dyDescent="0.25">
      <c r="A451" s="2" t="s">
        <v>81</v>
      </c>
      <c r="B451" s="2" t="s">
        <v>82</v>
      </c>
      <c r="C451" s="2" t="s">
        <v>961</v>
      </c>
      <c r="D451" s="2">
        <v>16</v>
      </c>
      <c r="E451" s="2" t="s">
        <v>962</v>
      </c>
      <c r="F451" s="2" t="s">
        <v>963</v>
      </c>
      <c r="G451" s="2" t="s">
        <v>964</v>
      </c>
    </row>
    <row r="452" spans="1:7" hidden="1" x14ac:dyDescent="0.25">
      <c r="A452" s="5" t="s">
        <v>83</v>
      </c>
      <c r="B452" s="5" t="s">
        <v>84</v>
      </c>
      <c r="C452" s="5" t="s">
        <v>961</v>
      </c>
      <c r="D452" s="2">
        <v>15.7</v>
      </c>
      <c r="E452" s="2" t="s">
        <v>962</v>
      </c>
      <c r="F452" s="2" t="s">
        <v>963</v>
      </c>
      <c r="G452" s="2" t="s">
        <v>964</v>
      </c>
    </row>
    <row r="453" spans="1:7" hidden="1" x14ac:dyDescent="0.25">
      <c r="A453" s="5" t="s">
        <v>85</v>
      </c>
      <c r="B453" s="5" t="s">
        <v>86</v>
      </c>
      <c r="C453" s="5" t="s">
        <v>961</v>
      </c>
      <c r="D453" s="2">
        <v>14.9</v>
      </c>
      <c r="E453" s="2" t="s">
        <v>962</v>
      </c>
      <c r="F453" s="2" t="s">
        <v>965</v>
      </c>
      <c r="G453" s="2" t="s">
        <v>964</v>
      </c>
    </row>
    <row r="454" spans="1:7" x14ac:dyDescent="0.25">
      <c r="A454" s="5" t="s">
        <v>87</v>
      </c>
      <c r="B454" s="5" t="s">
        <v>88</v>
      </c>
      <c r="C454" s="9" t="s">
        <v>1061</v>
      </c>
      <c r="D454" s="2">
        <v>15.9</v>
      </c>
      <c r="E454" s="2" t="s">
        <v>962</v>
      </c>
      <c r="F454" s="2" t="s">
        <v>965</v>
      </c>
      <c r="G454" s="2" t="s">
        <v>964</v>
      </c>
    </row>
    <row r="455" spans="1:7" hidden="1" x14ac:dyDescent="0.25">
      <c r="A455" s="2" t="s">
        <v>87</v>
      </c>
      <c r="B455" s="2" t="s">
        <v>89</v>
      </c>
      <c r="C455" s="2" t="s">
        <v>961</v>
      </c>
      <c r="D455" s="2">
        <v>15.6</v>
      </c>
      <c r="E455" s="2" t="s">
        <v>962</v>
      </c>
      <c r="F455" s="2" t="s">
        <v>965</v>
      </c>
      <c r="G455" s="2" t="s">
        <v>964</v>
      </c>
    </row>
    <row r="456" spans="1:7" hidden="1" x14ac:dyDescent="0.25">
      <c r="A456" s="5" t="s">
        <v>90</v>
      </c>
      <c r="B456" s="5" t="s">
        <v>91</v>
      </c>
      <c r="C456" s="5" t="s">
        <v>961</v>
      </c>
      <c r="D456" s="2">
        <v>16.100000000000001</v>
      </c>
      <c r="E456" s="2" t="s">
        <v>962</v>
      </c>
      <c r="F456" s="2" t="s">
        <v>965</v>
      </c>
      <c r="G456" s="2" t="s">
        <v>964</v>
      </c>
    </row>
    <row r="457" spans="1:7" hidden="1" x14ac:dyDescent="0.25">
      <c r="A457" s="2" t="s">
        <v>92</v>
      </c>
      <c r="B457" s="2" t="s">
        <v>93</v>
      </c>
      <c r="C457" s="2" t="s">
        <v>961</v>
      </c>
      <c r="D457" s="2">
        <v>15.9</v>
      </c>
      <c r="E457" s="2" t="s">
        <v>962</v>
      </c>
      <c r="F457" s="2" t="s">
        <v>963</v>
      </c>
      <c r="G457" s="2" t="s">
        <v>964</v>
      </c>
    </row>
    <row r="458" spans="1:7" hidden="1" x14ac:dyDescent="0.25">
      <c r="A458" s="5" t="s">
        <v>94</v>
      </c>
      <c r="B458" s="5" t="s">
        <v>95</v>
      </c>
      <c r="C458" s="5" t="s">
        <v>961</v>
      </c>
      <c r="D458" s="2">
        <v>16.7</v>
      </c>
      <c r="E458" s="2" t="s">
        <v>962</v>
      </c>
      <c r="F458" s="2" t="s">
        <v>963</v>
      </c>
      <c r="G458" s="2" t="s">
        <v>967</v>
      </c>
    </row>
    <row r="459" spans="1:7" hidden="1" x14ac:dyDescent="0.25">
      <c r="A459" s="2" t="s">
        <v>96</v>
      </c>
      <c r="B459" s="3" t="s">
        <v>97</v>
      </c>
      <c r="C459" s="2" t="s">
        <v>961</v>
      </c>
      <c r="D459" s="8">
        <v>16.100000000000001</v>
      </c>
      <c r="E459" s="8" t="s">
        <v>962</v>
      </c>
      <c r="F459" s="8" t="s">
        <v>965</v>
      </c>
      <c r="G459" s="2" t="s">
        <v>964</v>
      </c>
    </row>
    <row r="460" spans="1:7" hidden="1" x14ac:dyDescent="0.25">
      <c r="A460" s="2" t="s">
        <v>98</v>
      </c>
      <c r="B460" s="2" t="s">
        <v>99</v>
      </c>
      <c r="C460" s="2" t="s">
        <v>961</v>
      </c>
      <c r="D460" s="2">
        <v>15.7</v>
      </c>
      <c r="E460" s="2" t="s">
        <v>962</v>
      </c>
      <c r="F460" s="2" t="s">
        <v>965</v>
      </c>
      <c r="G460" s="2" t="s">
        <v>964</v>
      </c>
    </row>
    <row r="461" spans="1:7" hidden="1" x14ac:dyDescent="0.25">
      <c r="A461" s="2" t="s">
        <v>100</v>
      </c>
      <c r="B461" s="2" t="s">
        <v>101</v>
      </c>
      <c r="C461" s="2" t="s">
        <v>961</v>
      </c>
      <c r="D461" s="2">
        <v>16</v>
      </c>
      <c r="E461" s="2" t="s">
        <v>962</v>
      </c>
      <c r="F461" s="2" t="s">
        <v>963</v>
      </c>
      <c r="G461" s="2" t="s">
        <v>967</v>
      </c>
    </row>
    <row r="462" spans="1:7" hidden="1" x14ac:dyDescent="0.25">
      <c r="A462" s="2" t="s">
        <v>102</v>
      </c>
      <c r="B462" s="2" t="s">
        <v>103</v>
      </c>
      <c r="C462" s="2" t="s">
        <v>961</v>
      </c>
      <c r="D462" s="2">
        <v>16</v>
      </c>
      <c r="E462" s="2" t="s">
        <v>962</v>
      </c>
      <c r="F462" s="2" t="s">
        <v>963</v>
      </c>
      <c r="G462" s="2" t="s">
        <v>967</v>
      </c>
    </row>
    <row r="463" spans="1:7" hidden="1" x14ac:dyDescent="0.25">
      <c r="A463" s="2" t="s">
        <v>732</v>
      </c>
      <c r="B463" s="2" t="s">
        <v>733</v>
      </c>
      <c r="C463" s="2" t="s">
        <v>961</v>
      </c>
      <c r="D463" s="2">
        <v>16.3</v>
      </c>
      <c r="E463" s="2" t="s">
        <v>962</v>
      </c>
      <c r="F463" s="2" t="s">
        <v>963</v>
      </c>
      <c r="G463" s="2" t="s">
        <v>967</v>
      </c>
    </row>
    <row r="464" spans="1:7" hidden="1" x14ac:dyDescent="0.25">
      <c r="A464" s="2" t="s">
        <v>104</v>
      </c>
      <c r="B464" s="2" t="s">
        <v>105</v>
      </c>
      <c r="C464" s="2" t="s">
        <v>961</v>
      </c>
      <c r="D464" s="2">
        <v>16</v>
      </c>
      <c r="E464" s="2" t="s">
        <v>962</v>
      </c>
      <c r="F464" s="2" t="s">
        <v>963</v>
      </c>
      <c r="G464" s="2" t="s">
        <v>964</v>
      </c>
    </row>
    <row r="465" spans="1:7" hidden="1" x14ac:dyDescent="0.25">
      <c r="A465" s="2" t="s">
        <v>106</v>
      </c>
      <c r="B465" s="2" t="s">
        <v>107</v>
      </c>
      <c r="C465" s="2" t="s">
        <v>961</v>
      </c>
      <c r="D465" s="2">
        <v>16</v>
      </c>
      <c r="E465" s="2" t="s">
        <v>962</v>
      </c>
      <c r="F465" s="2" t="s">
        <v>963</v>
      </c>
      <c r="G465" s="2" t="s">
        <v>967</v>
      </c>
    </row>
    <row r="466" spans="1:7" hidden="1" x14ac:dyDescent="0.25">
      <c r="A466" s="2" t="s">
        <v>108</v>
      </c>
      <c r="B466" s="2" t="s">
        <v>109</v>
      </c>
      <c r="C466" s="2" t="s">
        <v>961</v>
      </c>
      <c r="D466" s="2">
        <v>16</v>
      </c>
      <c r="E466" s="2" t="s">
        <v>962</v>
      </c>
      <c r="F466" s="2" t="s">
        <v>965</v>
      </c>
      <c r="G466" s="2" t="s">
        <v>964</v>
      </c>
    </row>
    <row r="467" spans="1:7" hidden="1" x14ac:dyDescent="0.25">
      <c r="A467" s="2" t="s">
        <v>110</v>
      </c>
      <c r="B467" s="2" t="s">
        <v>111</v>
      </c>
      <c r="C467" s="2" t="s">
        <v>961</v>
      </c>
      <c r="D467" s="2">
        <v>15.9</v>
      </c>
      <c r="E467" s="2" t="s">
        <v>962</v>
      </c>
      <c r="F467" s="2" t="s">
        <v>965</v>
      </c>
      <c r="G467" s="2" t="s">
        <v>964</v>
      </c>
    </row>
    <row r="468" spans="1:7" hidden="1" x14ac:dyDescent="0.25">
      <c r="A468" s="2" t="s">
        <v>112</v>
      </c>
      <c r="B468" s="2" t="s">
        <v>113</v>
      </c>
      <c r="C468" s="2" t="s">
        <v>961</v>
      </c>
      <c r="D468" s="2">
        <v>15.9</v>
      </c>
      <c r="E468" s="2" t="s">
        <v>962</v>
      </c>
      <c r="F468" s="2" t="s">
        <v>963</v>
      </c>
      <c r="G468" s="2" t="s">
        <v>964</v>
      </c>
    </row>
    <row r="469" spans="1:7" hidden="1" x14ac:dyDescent="0.25">
      <c r="A469" s="5" t="s">
        <v>114</v>
      </c>
      <c r="B469" s="5" t="s">
        <v>115</v>
      </c>
      <c r="C469" s="5" t="s">
        <v>961</v>
      </c>
      <c r="D469" s="2">
        <v>16.600000000000001</v>
      </c>
      <c r="E469" s="2" t="s">
        <v>962</v>
      </c>
      <c r="F469" s="2" t="s">
        <v>963</v>
      </c>
      <c r="G469" s="2" t="s">
        <v>964</v>
      </c>
    </row>
    <row r="470" spans="1:7" hidden="1" x14ac:dyDescent="0.25">
      <c r="A470" s="5" t="s">
        <v>116</v>
      </c>
      <c r="B470" s="5" t="s">
        <v>117</v>
      </c>
      <c r="C470" s="5" t="s">
        <v>961</v>
      </c>
      <c r="D470" s="2">
        <v>16</v>
      </c>
      <c r="E470" s="2" t="s">
        <v>962</v>
      </c>
      <c r="F470" s="2" t="s">
        <v>963</v>
      </c>
      <c r="G470" s="2" t="s">
        <v>964</v>
      </c>
    </row>
    <row r="471" spans="1:7" hidden="1" x14ac:dyDescent="0.25">
      <c r="A471" s="2" t="s">
        <v>390</v>
      </c>
      <c r="B471" s="2" t="s">
        <v>391</v>
      </c>
      <c r="C471" s="2" t="s">
        <v>961</v>
      </c>
      <c r="D471" s="2">
        <v>15.9</v>
      </c>
      <c r="E471" s="2" t="s">
        <v>962</v>
      </c>
      <c r="F471" s="2" t="s">
        <v>963</v>
      </c>
      <c r="G471" s="2" t="s">
        <v>964</v>
      </c>
    </row>
    <row r="472" spans="1:7" hidden="1" x14ac:dyDescent="0.25">
      <c r="A472" s="2" t="s">
        <v>118</v>
      </c>
      <c r="B472" s="2" t="s">
        <v>119</v>
      </c>
      <c r="C472" s="2" t="s">
        <v>961</v>
      </c>
      <c r="D472" s="2">
        <v>15.7</v>
      </c>
      <c r="E472" s="2" t="s">
        <v>962</v>
      </c>
      <c r="F472" s="2" t="s">
        <v>963</v>
      </c>
      <c r="G472" s="2" t="s">
        <v>964</v>
      </c>
    </row>
    <row r="473" spans="1:7" hidden="1" x14ac:dyDescent="0.25">
      <c r="A473" s="2" t="s">
        <v>120</v>
      </c>
      <c r="B473" s="2" t="s">
        <v>121</v>
      </c>
      <c r="C473" s="2" t="s">
        <v>961</v>
      </c>
      <c r="D473" s="2">
        <v>15.7</v>
      </c>
      <c r="E473" s="2" t="s">
        <v>962</v>
      </c>
      <c r="F473" s="2" t="s">
        <v>963</v>
      </c>
      <c r="G473" s="2" t="s">
        <v>967</v>
      </c>
    </row>
    <row r="474" spans="1:7" hidden="1" x14ac:dyDescent="0.25">
      <c r="A474" s="2" t="s">
        <v>122</v>
      </c>
      <c r="B474" s="2" t="s">
        <v>123</v>
      </c>
      <c r="C474" s="2" t="s">
        <v>961</v>
      </c>
      <c r="D474" s="2">
        <v>15.6</v>
      </c>
      <c r="E474" s="2" t="s">
        <v>962</v>
      </c>
      <c r="F474" s="2" t="s">
        <v>963</v>
      </c>
      <c r="G474" s="2" t="s">
        <v>967</v>
      </c>
    </row>
    <row r="475" spans="1:7" hidden="1" x14ac:dyDescent="0.25">
      <c r="A475" s="2" t="s">
        <v>1051</v>
      </c>
      <c r="B475" s="3" t="s">
        <v>1052</v>
      </c>
      <c r="C475" s="2" t="s">
        <v>961</v>
      </c>
      <c r="D475" s="8">
        <v>15.7</v>
      </c>
      <c r="E475" s="8" t="s">
        <v>962</v>
      </c>
      <c r="F475" s="8" t="s">
        <v>965</v>
      </c>
      <c r="G475" s="2" t="s">
        <v>964</v>
      </c>
    </row>
    <row r="476" spans="1:7" hidden="1" x14ac:dyDescent="0.25">
      <c r="A476" s="5" t="s">
        <v>124</v>
      </c>
      <c r="B476" s="5" t="s">
        <v>125</v>
      </c>
      <c r="C476" s="5" t="s">
        <v>961</v>
      </c>
      <c r="D476" s="2">
        <v>16.100000000000001</v>
      </c>
      <c r="E476" s="2" t="s">
        <v>962</v>
      </c>
      <c r="F476" s="2" t="s">
        <v>965</v>
      </c>
      <c r="G476" s="2" t="s">
        <v>964</v>
      </c>
    </row>
    <row r="477" spans="1:7" hidden="1" x14ac:dyDescent="0.25">
      <c r="A477" s="2" t="s">
        <v>126</v>
      </c>
      <c r="B477" s="2" t="s">
        <v>127</v>
      </c>
      <c r="C477" s="2" t="s">
        <v>961</v>
      </c>
      <c r="D477" s="2">
        <v>16</v>
      </c>
      <c r="E477" s="2" t="s">
        <v>962</v>
      </c>
      <c r="F477" s="2" t="s">
        <v>963</v>
      </c>
      <c r="G477" s="2" t="s">
        <v>964</v>
      </c>
    </row>
    <row r="478" spans="1:7" hidden="1" x14ac:dyDescent="0.25">
      <c r="A478" s="5" t="s">
        <v>128</v>
      </c>
      <c r="B478" s="5" t="s">
        <v>129</v>
      </c>
      <c r="C478" s="5" t="s">
        <v>961</v>
      </c>
      <c r="D478" s="2">
        <v>15.9</v>
      </c>
      <c r="E478" s="2" t="s">
        <v>962</v>
      </c>
      <c r="F478" s="2" t="s">
        <v>963</v>
      </c>
      <c r="G478" s="2" t="s">
        <v>964</v>
      </c>
    </row>
    <row r="479" spans="1:7" hidden="1" x14ac:dyDescent="0.25">
      <c r="A479" s="2" t="s">
        <v>130</v>
      </c>
      <c r="B479" s="2" t="s">
        <v>131</v>
      </c>
      <c r="C479" s="2" t="s">
        <v>961</v>
      </c>
      <c r="D479" s="2">
        <v>15.9</v>
      </c>
      <c r="E479" s="2" t="s">
        <v>962</v>
      </c>
      <c r="F479" s="2" t="s">
        <v>963</v>
      </c>
      <c r="G479" s="2" t="s">
        <v>967</v>
      </c>
    </row>
    <row r="480" spans="1:7" hidden="1" x14ac:dyDescent="0.25">
      <c r="A480" s="2" t="s">
        <v>132</v>
      </c>
      <c r="B480" s="2" t="s">
        <v>133</v>
      </c>
      <c r="C480" s="2" t="s">
        <v>961</v>
      </c>
      <c r="D480" s="2">
        <v>16</v>
      </c>
      <c r="E480" s="2" t="s">
        <v>962</v>
      </c>
      <c r="F480" s="2" t="s">
        <v>963</v>
      </c>
      <c r="G480" s="2" t="s">
        <v>967</v>
      </c>
    </row>
    <row r="481" spans="1:7" hidden="1" x14ac:dyDescent="0.25">
      <c r="A481" s="5" t="s">
        <v>134</v>
      </c>
      <c r="B481" s="4" t="s">
        <v>135</v>
      </c>
      <c r="C481" s="5" t="s">
        <v>961</v>
      </c>
      <c r="D481" s="8">
        <v>15.9</v>
      </c>
      <c r="E481" s="8" t="s">
        <v>962</v>
      </c>
      <c r="F481" s="8" t="s">
        <v>965</v>
      </c>
      <c r="G481" s="2" t="s">
        <v>964</v>
      </c>
    </row>
    <row r="482" spans="1:7" hidden="1" x14ac:dyDescent="0.25">
      <c r="A482" s="2" t="s">
        <v>137</v>
      </c>
      <c r="B482" s="2" t="s">
        <v>138</v>
      </c>
      <c r="C482" s="2" t="s">
        <v>961</v>
      </c>
      <c r="D482" s="2">
        <v>16.100000000000001</v>
      </c>
      <c r="E482" s="2" t="s">
        <v>962</v>
      </c>
      <c r="F482" s="2" t="s">
        <v>963</v>
      </c>
      <c r="G482" s="2" t="s">
        <v>967</v>
      </c>
    </row>
    <row r="483" spans="1:7" hidden="1" x14ac:dyDescent="0.25">
      <c r="A483" s="5" t="s">
        <v>139</v>
      </c>
      <c r="B483" s="5" t="s">
        <v>140</v>
      </c>
      <c r="C483" s="5" t="s">
        <v>961</v>
      </c>
      <c r="D483" s="2">
        <v>16</v>
      </c>
      <c r="E483" s="2" t="s">
        <v>962</v>
      </c>
      <c r="F483" s="2" t="s">
        <v>965</v>
      </c>
      <c r="G483" s="2" t="s">
        <v>964</v>
      </c>
    </row>
    <row r="484" spans="1:7" hidden="1" x14ac:dyDescent="0.25">
      <c r="A484" s="2" t="s">
        <v>141</v>
      </c>
      <c r="B484" s="2" t="s">
        <v>142</v>
      </c>
      <c r="C484" s="2" t="s">
        <v>961</v>
      </c>
      <c r="D484" s="2">
        <v>16.399999999999999</v>
      </c>
      <c r="E484" s="2" t="s">
        <v>962</v>
      </c>
      <c r="F484" s="2" t="s">
        <v>963</v>
      </c>
      <c r="G484" s="2" t="s">
        <v>967</v>
      </c>
    </row>
    <row r="485" spans="1:7" hidden="1" x14ac:dyDescent="0.25">
      <c r="A485" s="2" t="s">
        <v>143</v>
      </c>
      <c r="B485" s="2" t="s">
        <v>144</v>
      </c>
      <c r="C485" s="2" t="s">
        <v>961</v>
      </c>
      <c r="D485" s="2">
        <v>16.899999999999999</v>
      </c>
      <c r="E485" s="2" t="s">
        <v>962</v>
      </c>
      <c r="F485" s="2" t="s">
        <v>963</v>
      </c>
      <c r="G485" s="2" t="s">
        <v>964</v>
      </c>
    </row>
    <row r="486" spans="1:7" hidden="1" x14ac:dyDescent="0.25">
      <c r="A486" s="2" t="s">
        <v>145</v>
      </c>
      <c r="B486" s="2" t="s">
        <v>146</v>
      </c>
      <c r="C486" s="2" t="s">
        <v>961</v>
      </c>
      <c r="D486" s="2">
        <v>16</v>
      </c>
      <c r="E486" s="2" t="s">
        <v>962</v>
      </c>
      <c r="F486" s="2" t="s">
        <v>965</v>
      </c>
      <c r="G486" s="2" t="s">
        <v>964</v>
      </c>
    </row>
    <row r="487" spans="1:7" hidden="1" x14ac:dyDescent="0.25">
      <c r="A487" s="2" t="s">
        <v>147</v>
      </c>
      <c r="B487" s="2" t="s">
        <v>148</v>
      </c>
      <c r="C487" s="2" t="s">
        <v>961</v>
      </c>
      <c r="D487" s="2">
        <v>16.100000000000001</v>
      </c>
      <c r="E487" s="2" t="s">
        <v>962</v>
      </c>
      <c r="F487" s="2" t="s">
        <v>963</v>
      </c>
      <c r="G487" s="2" t="s">
        <v>964</v>
      </c>
    </row>
    <row r="488" spans="1:7" hidden="1" x14ac:dyDescent="0.25">
      <c r="A488" s="2" t="s">
        <v>149</v>
      </c>
      <c r="B488" s="2" t="s">
        <v>150</v>
      </c>
      <c r="C488" s="2" t="s">
        <v>961</v>
      </c>
      <c r="D488" s="2">
        <v>15.9</v>
      </c>
      <c r="E488" s="2" t="s">
        <v>962</v>
      </c>
      <c r="F488" s="2" t="s">
        <v>963</v>
      </c>
      <c r="G488" s="2" t="s">
        <v>964</v>
      </c>
    </row>
    <row r="489" spans="1:7" hidden="1" x14ac:dyDescent="0.25">
      <c r="A489" s="5" t="s">
        <v>222</v>
      </c>
      <c r="B489" s="5" t="s">
        <v>223</v>
      </c>
      <c r="C489" s="5" t="s">
        <v>961</v>
      </c>
      <c r="D489" s="2">
        <v>15.6</v>
      </c>
      <c r="E489" s="2" t="s">
        <v>962</v>
      </c>
      <c r="F489" s="2" t="s">
        <v>965</v>
      </c>
      <c r="G489" s="2" t="s">
        <v>964</v>
      </c>
    </row>
    <row r="490" spans="1:7" x14ac:dyDescent="0.25">
      <c r="A490" s="5" t="s">
        <v>151</v>
      </c>
      <c r="B490" s="5" t="s">
        <v>152</v>
      </c>
      <c r="C490" s="12" t="s">
        <v>1060</v>
      </c>
      <c r="D490" s="2">
        <v>15.9</v>
      </c>
      <c r="E490" s="2" t="s">
        <v>962</v>
      </c>
      <c r="F490" s="2" t="s">
        <v>965</v>
      </c>
      <c r="G490" s="2" t="s">
        <v>964</v>
      </c>
    </row>
    <row r="491" spans="1:7" hidden="1" x14ac:dyDescent="0.25">
      <c r="A491" s="2" t="s">
        <v>153</v>
      </c>
      <c r="B491" s="2" t="s">
        <v>154</v>
      </c>
      <c r="C491" s="2" t="s">
        <v>961</v>
      </c>
      <c r="D491" s="2">
        <v>15.7</v>
      </c>
      <c r="E491" s="2" t="s">
        <v>962</v>
      </c>
      <c r="F491" s="2" t="s">
        <v>963</v>
      </c>
      <c r="G491" s="2" t="s">
        <v>964</v>
      </c>
    </row>
    <row r="492" spans="1:7" hidden="1" x14ac:dyDescent="0.25">
      <c r="A492" s="5" t="s">
        <v>155</v>
      </c>
      <c r="B492" s="5" t="s">
        <v>156</v>
      </c>
      <c r="C492" s="5" t="s">
        <v>961</v>
      </c>
      <c r="D492" s="2">
        <v>15.9</v>
      </c>
      <c r="E492" s="2" t="s">
        <v>962</v>
      </c>
      <c r="F492" s="2" t="s">
        <v>963</v>
      </c>
      <c r="G492" s="2" t="s">
        <v>964</v>
      </c>
    </row>
    <row r="493" spans="1:7" hidden="1" x14ac:dyDescent="0.25">
      <c r="A493" s="5" t="s">
        <v>157</v>
      </c>
      <c r="B493" s="5" t="s">
        <v>158</v>
      </c>
      <c r="C493" s="5" t="s">
        <v>961</v>
      </c>
      <c r="D493" s="2">
        <v>16</v>
      </c>
      <c r="E493" s="2" t="s">
        <v>962</v>
      </c>
      <c r="F493" s="2" t="s">
        <v>963</v>
      </c>
      <c r="G493" s="2" t="s">
        <v>964</v>
      </c>
    </row>
    <row r="494" spans="1:7" hidden="1" x14ac:dyDescent="0.25">
      <c r="A494" s="2" t="s">
        <v>157</v>
      </c>
      <c r="B494" s="2" t="s">
        <v>159</v>
      </c>
      <c r="C494" s="2" t="s">
        <v>961</v>
      </c>
      <c r="D494" s="2">
        <v>15.7</v>
      </c>
      <c r="E494" s="2" t="s">
        <v>962</v>
      </c>
      <c r="F494" s="2" t="s">
        <v>963</v>
      </c>
      <c r="G494" s="2" t="s">
        <v>967</v>
      </c>
    </row>
    <row r="495" spans="1:7" hidden="1" x14ac:dyDescent="0.25">
      <c r="A495" s="5" t="s">
        <v>160</v>
      </c>
      <c r="B495" s="5" t="s">
        <v>161</v>
      </c>
      <c r="C495" s="5" t="s">
        <v>961</v>
      </c>
      <c r="D495" s="2">
        <v>15.9</v>
      </c>
      <c r="E495" s="2" t="s">
        <v>962</v>
      </c>
      <c r="F495" s="2" t="s">
        <v>963</v>
      </c>
      <c r="G495" s="2" t="s">
        <v>967</v>
      </c>
    </row>
    <row r="496" spans="1:7" hidden="1" x14ac:dyDescent="0.25">
      <c r="A496" s="2" t="s">
        <v>162</v>
      </c>
      <c r="B496" s="2" t="s">
        <v>163</v>
      </c>
      <c r="C496" s="2" t="s">
        <v>961</v>
      </c>
      <c r="D496" s="2">
        <v>15.9</v>
      </c>
      <c r="E496" s="2" t="s">
        <v>962</v>
      </c>
      <c r="F496" s="2" t="s">
        <v>963</v>
      </c>
      <c r="G496" s="2" t="s">
        <v>964</v>
      </c>
    </row>
    <row r="497" spans="1:7" hidden="1" x14ac:dyDescent="0.25">
      <c r="A497" s="2" t="s">
        <v>164</v>
      </c>
      <c r="B497" s="2" t="s">
        <v>165</v>
      </c>
      <c r="C497" s="2" t="s">
        <v>961</v>
      </c>
      <c r="D497" s="2">
        <v>16</v>
      </c>
      <c r="E497" s="2" t="s">
        <v>962</v>
      </c>
      <c r="F497" s="2" t="s">
        <v>963</v>
      </c>
      <c r="G497" s="2" t="s">
        <v>964</v>
      </c>
    </row>
    <row r="498" spans="1:7" hidden="1" x14ac:dyDescent="0.25">
      <c r="A498" s="2" t="s">
        <v>166</v>
      </c>
      <c r="B498" s="2" t="s">
        <v>167</v>
      </c>
      <c r="C498" s="2" t="s">
        <v>961</v>
      </c>
      <c r="D498" s="2">
        <v>15.4</v>
      </c>
      <c r="E498" s="2" t="s">
        <v>962</v>
      </c>
      <c r="F498" s="2" t="s">
        <v>965</v>
      </c>
      <c r="G498" s="2" t="s">
        <v>964</v>
      </c>
    </row>
    <row r="499" spans="1:7" hidden="1" x14ac:dyDescent="0.25">
      <c r="A499" s="2" t="s">
        <v>168</v>
      </c>
      <c r="B499" s="2" t="s">
        <v>169</v>
      </c>
      <c r="C499" s="2" t="s">
        <v>961</v>
      </c>
      <c r="D499" s="2">
        <v>16.3</v>
      </c>
      <c r="E499" s="2" t="s">
        <v>962</v>
      </c>
      <c r="F499" s="2" t="s">
        <v>963</v>
      </c>
      <c r="G499" s="2" t="s">
        <v>964</v>
      </c>
    </row>
    <row r="500" spans="1:7" hidden="1" x14ac:dyDescent="0.25">
      <c r="A500" s="5" t="s">
        <v>170</v>
      </c>
      <c r="B500" s="5" t="s">
        <v>171</v>
      </c>
      <c r="C500" s="5" t="s">
        <v>961</v>
      </c>
      <c r="D500" s="2">
        <v>15.9</v>
      </c>
      <c r="E500" s="2" t="s">
        <v>962</v>
      </c>
      <c r="F500" s="2" t="s">
        <v>963</v>
      </c>
      <c r="G500" s="2" t="s">
        <v>967</v>
      </c>
    </row>
    <row r="501" spans="1:7" hidden="1" x14ac:dyDescent="0.25">
      <c r="A501" s="2" t="s">
        <v>172</v>
      </c>
      <c r="B501" s="2" t="s">
        <v>0</v>
      </c>
      <c r="C501" s="2" t="s">
        <v>961</v>
      </c>
      <c r="D501" s="2">
        <v>15.9</v>
      </c>
      <c r="E501" s="2" t="s">
        <v>962</v>
      </c>
      <c r="F501" s="2" t="s">
        <v>963</v>
      </c>
      <c r="G501" s="2" t="s">
        <v>964</v>
      </c>
    </row>
    <row r="502" spans="1:7" hidden="1" x14ac:dyDescent="0.25">
      <c r="A502" s="2" t="s">
        <v>1</v>
      </c>
      <c r="B502" s="2" t="s">
        <v>2</v>
      </c>
      <c r="C502" s="2" t="s">
        <v>961</v>
      </c>
      <c r="D502" s="2">
        <v>15.7</v>
      </c>
      <c r="E502" s="2" t="s">
        <v>962</v>
      </c>
      <c r="F502" s="2" t="s">
        <v>963</v>
      </c>
      <c r="G502" s="2" t="s">
        <v>964</v>
      </c>
    </row>
    <row r="503" spans="1:7" hidden="1" x14ac:dyDescent="0.25">
      <c r="A503" s="2" t="s">
        <v>3</v>
      </c>
      <c r="B503" s="2" t="s">
        <v>4</v>
      </c>
      <c r="C503" s="2" t="s">
        <v>961</v>
      </c>
      <c r="D503" s="2">
        <v>16.600000000000001</v>
      </c>
      <c r="E503" s="2" t="s">
        <v>962</v>
      </c>
      <c r="F503" s="2" t="s">
        <v>963</v>
      </c>
      <c r="G503" s="2" t="s">
        <v>967</v>
      </c>
    </row>
    <row r="504" spans="1:7" hidden="1" x14ac:dyDescent="0.25">
      <c r="A504" s="2" t="s">
        <v>5</v>
      </c>
      <c r="B504" s="2" t="s">
        <v>6</v>
      </c>
      <c r="C504" s="2" t="s">
        <v>961</v>
      </c>
      <c r="D504" s="2">
        <v>16</v>
      </c>
      <c r="E504" s="2" t="s">
        <v>962</v>
      </c>
      <c r="F504" s="2" t="s">
        <v>963</v>
      </c>
      <c r="G504" s="2" t="s">
        <v>964</v>
      </c>
    </row>
    <row r="505" spans="1:7" hidden="1" x14ac:dyDescent="0.25">
      <c r="A505" s="5" t="s">
        <v>7</v>
      </c>
      <c r="B505" s="5" t="s">
        <v>8</v>
      </c>
      <c r="C505" s="5" t="s">
        <v>961</v>
      </c>
      <c r="D505" s="2">
        <v>16.100000000000001</v>
      </c>
      <c r="E505" s="2" t="s">
        <v>962</v>
      </c>
      <c r="F505" s="2" t="s">
        <v>963</v>
      </c>
      <c r="G505" s="2" t="s">
        <v>967</v>
      </c>
    </row>
    <row r="506" spans="1:7" hidden="1" x14ac:dyDescent="0.25">
      <c r="A506" s="2" t="s">
        <v>959</v>
      </c>
      <c r="B506" s="2" t="s">
        <v>960</v>
      </c>
      <c r="C506" s="2" t="s">
        <v>961</v>
      </c>
      <c r="D506" s="2">
        <v>16</v>
      </c>
      <c r="E506" s="2" t="s">
        <v>962</v>
      </c>
      <c r="F506" s="2" t="s">
        <v>963</v>
      </c>
      <c r="G506" s="2" t="s">
        <v>964</v>
      </c>
    </row>
    <row r="507" spans="1:7" hidden="1" x14ac:dyDescent="0.25">
      <c r="A507" s="2" t="s">
        <v>959</v>
      </c>
      <c r="B507" s="3" t="s">
        <v>960</v>
      </c>
      <c r="C507" s="2" t="s">
        <v>961</v>
      </c>
      <c r="D507" s="8">
        <v>15.6</v>
      </c>
      <c r="E507" s="8" t="s">
        <v>962</v>
      </c>
      <c r="F507" s="8" t="s">
        <v>965</v>
      </c>
      <c r="G507" s="2" t="s">
        <v>964</v>
      </c>
    </row>
    <row r="508" spans="1:7" hidden="1" x14ac:dyDescent="0.25">
      <c r="A508" s="2" t="s">
        <v>959</v>
      </c>
      <c r="B508" s="3" t="s">
        <v>960</v>
      </c>
      <c r="C508" s="2" t="s">
        <v>961</v>
      </c>
      <c r="D508" s="8">
        <v>15.9</v>
      </c>
      <c r="E508" s="8" t="s">
        <v>962</v>
      </c>
      <c r="F508" s="8" t="s">
        <v>968</v>
      </c>
      <c r="G508" s="2" t="s">
        <v>964</v>
      </c>
    </row>
    <row r="509" spans="1:7" hidden="1" x14ac:dyDescent="0.25">
      <c r="A509" s="2" t="s">
        <v>959</v>
      </c>
      <c r="B509" s="3" t="s">
        <v>960</v>
      </c>
      <c r="C509" s="2" t="s">
        <v>961</v>
      </c>
      <c r="D509" s="8">
        <v>16</v>
      </c>
      <c r="E509" s="8" t="s">
        <v>962</v>
      </c>
      <c r="F509" s="8" t="s">
        <v>965</v>
      </c>
      <c r="G509" s="2" t="s">
        <v>964</v>
      </c>
    </row>
    <row r="510" spans="1:7" hidden="1" x14ac:dyDescent="0.25">
      <c r="A510" s="2" t="s">
        <v>959</v>
      </c>
      <c r="B510" s="2" t="s">
        <v>960</v>
      </c>
      <c r="C510" s="2" t="s">
        <v>961</v>
      </c>
      <c r="D510" s="2">
        <v>16.7</v>
      </c>
      <c r="E510" s="2" t="s">
        <v>962</v>
      </c>
      <c r="F510" s="2" t="s">
        <v>968</v>
      </c>
      <c r="G510" s="2" t="s">
        <v>964</v>
      </c>
    </row>
    <row r="511" spans="1:7" hidden="1" x14ac:dyDescent="0.25">
      <c r="A511" s="2" t="s">
        <v>959</v>
      </c>
      <c r="B511" s="2" t="s">
        <v>960</v>
      </c>
      <c r="C511" s="2" t="s">
        <v>961</v>
      </c>
      <c r="D511" s="2">
        <v>16.100000000000001</v>
      </c>
      <c r="E511" s="2" t="s">
        <v>962</v>
      </c>
      <c r="F511" s="2" t="s">
        <v>969</v>
      </c>
      <c r="G511" s="2" t="s">
        <v>964</v>
      </c>
    </row>
    <row r="512" spans="1:7" hidden="1" x14ac:dyDescent="0.25">
      <c r="A512" s="2" t="s">
        <v>959</v>
      </c>
      <c r="B512" s="3" t="s">
        <v>960</v>
      </c>
      <c r="C512" s="2" t="s">
        <v>961</v>
      </c>
      <c r="D512" s="8">
        <v>16</v>
      </c>
      <c r="E512" s="8" t="s">
        <v>962</v>
      </c>
      <c r="F512" s="8" t="s">
        <v>965</v>
      </c>
      <c r="G512" s="2" t="s">
        <v>964</v>
      </c>
    </row>
    <row r="513" spans="1:7" hidden="1" x14ac:dyDescent="0.25">
      <c r="A513" s="2" t="s">
        <v>959</v>
      </c>
      <c r="B513" s="2" t="s">
        <v>960</v>
      </c>
      <c r="C513" s="2" t="s">
        <v>961</v>
      </c>
      <c r="D513" s="2">
        <v>15.7</v>
      </c>
      <c r="E513" s="2" t="s">
        <v>962</v>
      </c>
      <c r="F513" s="2" t="s">
        <v>965</v>
      </c>
      <c r="G513" s="2" t="s">
        <v>964</v>
      </c>
    </row>
    <row r="514" spans="1:7" hidden="1" x14ac:dyDescent="0.25">
      <c r="A514" s="2" t="s">
        <v>959</v>
      </c>
      <c r="B514" s="2" t="s">
        <v>960</v>
      </c>
      <c r="C514" s="2" t="s">
        <v>961</v>
      </c>
      <c r="D514" s="2">
        <v>15.9</v>
      </c>
      <c r="E514" s="2" t="s">
        <v>962</v>
      </c>
      <c r="F514" s="2" t="s">
        <v>965</v>
      </c>
      <c r="G514" s="2" t="s">
        <v>964</v>
      </c>
    </row>
    <row r="515" spans="1:7" hidden="1" x14ac:dyDescent="0.25">
      <c r="A515" s="2" t="s">
        <v>959</v>
      </c>
      <c r="B515" s="2" t="s">
        <v>960</v>
      </c>
      <c r="C515" s="2" t="s">
        <v>961</v>
      </c>
      <c r="D515" s="2">
        <v>16</v>
      </c>
      <c r="E515" s="2" t="s">
        <v>962</v>
      </c>
      <c r="F515" s="2" t="s">
        <v>965</v>
      </c>
      <c r="G515" s="2" t="s">
        <v>964</v>
      </c>
    </row>
    <row r="516" spans="1:7" hidden="1" x14ac:dyDescent="0.25">
      <c r="A516" s="2" t="s">
        <v>959</v>
      </c>
      <c r="B516" s="2" t="s">
        <v>960</v>
      </c>
      <c r="C516" s="2" t="s">
        <v>961</v>
      </c>
      <c r="D516" s="2">
        <v>15.9</v>
      </c>
      <c r="E516" s="2" t="s">
        <v>962</v>
      </c>
      <c r="F516" s="2" t="s">
        <v>965</v>
      </c>
      <c r="G516" s="2" t="s">
        <v>964</v>
      </c>
    </row>
    <row r="517" spans="1:7" hidden="1" x14ac:dyDescent="0.25">
      <c r="A517" s="2" t="s">
        <v>959</v>
      </c>
      <c r="B517" s="2" t="s">
        <v>960</v>
      </c>
      <c r="C517" s="2" t="s">
        <v>961</v>
      </c>
      <c r="D517" s="2">
        <v>15.9</v>
      </c>
      <c r="E517" s="2" t="s">
        <v>962</v>
      </c>
      <c r="F517" s="2" t="s">
        <v>965</v>
      </c>
      <c r="G517" s="2" t="s">
        <v>964</v>
      </c>
    </row>
    <row r="518" spans="1:7" hidden="1" x14ac:dyDescent="0.25">
      <c r="A518" s="2" t="s">
        <v>959</v>
      </c>
      <c r="B518" s="2" t="s">
        <v>960</v>
      </c>
      <c r="C518" s="2" t="s">
        <v>961</v>
      </c>
      <c r="D518" s="2">
        <v>15.9</v>
      </c>
      <c r="E518" s="2" t="s">
        <v>962</v>
      </c>
      <c r="F518" s="2" t="s">
        <v>965</v>
      </c>
      <c r="G518" s="2" t="s">
        <v>964</v>
      </c>
    </row>
    <row r="519" spans="1:7" hidden="1" x14ac:dyDescent="0.25">
      <c r="A519" s="2" t="s">
        <v>959</v>
      </c>
      <c r="B519" s="2" t="s">
        <v>960</v>
      </c>
      <c r="C519" s="2" t="s">
        <v>961</v>
      </c>
      <c r="D519" s="2">
        <v>13.9</v>
      </c>
      <c r="E519" s="2" t="s">
        <v>962</v>
      </c>
      <c r="F519" s="2" t="s">
        <v>966</v>
      </c>
      <c r="G519" s="2" t="s">
        <v>967</v>
      </c>
    </row>
    <row r="520" spans="1:7" hidden="1" x14ac:dyDescent="0.25">
      <c r="A520" s="2" t="s">
        <v>959</v>
      </c>
      <c r="B520" s="2" t="s">
        <v>960</v>
      </c>
      <c r="C520" s="2" t="s">
        <v>961</v>
      </c>
      <c r="D520" s="2">
        <v>16.100000000000001</v>
      </c>
      <c r="E520" s="2" t="s">
        <v>962</v>
      </c>
      <c r="F520" s="2" t="s">
        <v>965</v>
      </c>
      <c r="G520" s="2" t="s">
        <v>964</v>
      </c>
    </row>
    <row r="521" spans="1:7" hidden="1" x14ac:dyDescent="0.25">
      <c r="A521" s="2" t="s">
        <v>959</v>
      </c>
      <c r="B521" s="2" t="s">
        <v>960</v>
      </c>
      <c r="C521" s="2" t="s">
        <v>961</v>
      </c>
      <c r="D521" s="2">
        <v>15.9</v>
      </c>
      <c r="E521" s="2" t="s">
        <v>962</v>
      </c>
      <c r="F521" s="2" t="s">
        <v>965</v>
      </c>
      <c r="G521" s="2" t="s">
        <v>964</v>
      </c>
    </row>
    <row r="522" spans="1:7" hidden="1" x14ac:dyDescent="0.25">
      <c r="A522" s="2" t="s">
        <v>959</v>
      </c>
      <c r="B522" s="2" t="s">
        <v>960</v>
      </c>
      <c r="C522" s="2" t="s">
        <v>961</v>
      </c>
      <c r="D522" s="2">
        <v>15.7</v>
      </c>
      <c r="E522" s="2" t="s">
        <v>962</v>
      </c>
      <c r="F522" s="2" t="s">
        <v>965</v>
      </c>
      <c r="G522" s="2" t="s">
        <v>964</v>
      </c>
    </row>
    <row r="523" spans="1:7" hidden="1" x14ac:dyDescent="0.25">
      <c r="A523" s="2" t="s">
        <v>959</v>
      </c>
      <c r="B523" s="2" t="s">
        <v>960</v>
      </c>
      <c r="C523" s="2" t="s">
        <v>961</v>
      </c>
      <c r="D523" s="2">
        <v>15.5</v>
      </c>
      <c r="E523" s="2" t="s">
        <v>962</v>
      </c>
      <c r="F523" s="2" t="s">
        <v>963</v>
      </c>
      <c r="G523" s="2" t="s">
        <v>964</v>
      </c>
    </row>
    <row r="524" spans="1:7" hidden="1" x14ac:dyDescent="0.25">
      <c r="A524" s="2" t="s">
        <v>959</v>
      </c>
      <c r="B524" s="2" t="s">
        <v>960</v>
      </c>
      <c r="C524" s="2" t="s">
        <v>961</v>
      </c>
      <c r="D524" s="2">
        <v>15.9</v>
      </c>
      <c r="E524" s="2" t="s">
        <v>962</v>
      </c>
      <c r="F524" s="2" t="s">
        <v>965</v>
      </c>
      <c r="G524" s="2" t="s">
        <v>964</v>
      </c>
    </row>
    <row r="525" spans="1:7" hidden="1" x14ac:dyDescent="0.25">
      <c r="A525" s="2" t="s">
        <v>959</v>
      </c>
      <c r="B525" s="2" t="s">
        <v>960</v>
      </c>
      <c r="C525" s="2" t="s">
        <v>961</v>
      </c>
      <c r="D525" s="2">
        <v>16.100000000000001</v>
      </c>
      <c r="E525" s="2" t="s">
        <v>962</v>
      </c>
      <c r="F525" s="2" t="s">
        <v>965</v>
      </c>
      <c r="G525" s="2" t="s">
        <v>964</v>
      </c>
    </row>
    <row r="526" spans="1:7" hidden="1" x14ac:dyDescent="0.25">
      <c r="A526" s="2" t="s">
        <v>959</v>
      </c>
      <c r="B526" s="2" t="s">
        <v>960</v>
      </c>
      <c r="C526" s="2" t="s">
        <v>961</v>
      </c>
      <c r="D526" s="2">
        <v>15.9</v>
      </c>
      <c r="E526" s="2" t="s">
        <v>962</v>
      </c>
      <c r="F526" s="2" t="s">
        <v>963</v>
      </c>
      <c r="G526" s="2" t="s">
        <v>964</v>
      </c>
    </row>
    <row r="527" spans="1:7" hidden="1" x14ac:dyDescent="0.25">
      <c r="A527" s="2" t="s">
        <v>959</v>
      </c>
      <c r="B527" s="2" t="s">
        <v>960</v>
      </c>
      <c r="C527" s="2" t="s">
        <v>961</v>
      </c>
      <c r="D527" s="2">
        <v>15.7</v>
      </c>
      <c r="E527" s="2" t="s">
        <v>962</v>
      </c>
      <c r="F527" s="2" t="s">
        <v>965</v>
      </c>
      <c r="G527" s="2" t="s">
        <v>964</v>
      </c>
    </row>
    <row r="528" spans="1:7" hidden="1" x14ac:dyDescent="0.25">
      <c r="A528" s="2" t="s">
        <v>959</v>
      </c>
      <c r="B528" s="2" t="s">
        <v>960</v>
      </c>
      <c r="C528" s="2" t="s">
        <v>961</v>
      </c>
      <c r="D528" s="2">
        <v>15.4</v>
      </c>
      <c r="E528" s="2" t="s">
        <v>962</v>
      </c>
      <c r="F528" s="2" t="s">
        <v>963</v>
      </c>
      <c r="G528" s="2" t="s">
        <v>964</v>
      </c>
    </row>
    <row r="529" spans="1:7" hidden="1" x14ac:dyDescent="0.25">
      <c r="A529" s="2" t="s">
        <v>959</v>
      </c>
      <c r="B529" s="2" t="s">
        <v>960</v>
      </c>
      <c r="C529" s="2" t="s">
        <v>961</v>
      </c>
      <c r="D529" s="2">
        <v>15.9</v>
      </c>
      <c r="E529" s="2" t="s">
        <v>962</v>
      </c>
      <c r="F529" s="2" t="s">
        <v>965</v>
      </c>
      <c r="G529" s="2" t="s">
        <v>964</v>
      </c>
    </row>
    <row r="530" spans="1:7" hidden="1" x14ac:dyDescent="0.25">
      <c r="A530" s="2" t="s">
        <v>959</v>
      </c>
      <c r="B530" s="2" t="s">
        <v>960</v>
      </c>
      <c r="C530" s="2" t="s">
        <v>961</v>
      </c>
      <c r="D530" s="2">
        <v>16.3</v>
      </c>
      <c r="E530" s="2" t="s">
        <v>962</v>
      </c>
      <c r="F530" s="2" t="s">
        <v>963</v>
      </c>
      <c r="G530" s="2" t="s">
        <v>964</v>
      </c>
    </row>
    <row r="531" spans="1:7" hidden="1" x14ac:dyDescent="0.25">
      <c r="A531" s="2" t="s">
        <v>959</v>
      </c>
      <c r="B531" s="2" t="s">
        <v>960</v>
      </c>
      <c r="C531" s="2" t="s">
        <v>961</v>
      </c>
      <c r="D531" s="2">
        <v>16.100000000000001</v>
      </c>
      <c r="E531" s="2" t="s">
        <v>962</v>
      </c>
      <c r="F531" s="2" t="s">
        <v>963</v>
      </c>
      <c r="G531" s="2" t="s">
        <v>964</v>
      </c>
    </row>
    <row r="532" spans="1:7" hidden="1" x14ac:dyDescent="0.25">
      <c r="A532" s="2" t="s">
        <v>959</v>
      </c>
      <c r="B532" s="2" t="s">
        <v>960</v>
      </c>
      <c r="C532" s="2" t="s">
        <v>961</v>
      </c>
      <c r="D532" s="2">
        <v>15.9</v>
      </c>
      <c r="E532" s="2" t="s">
        <v>962</v>
      </c>
      <c r="F532" s="2" t="s">
        <v>963</v>
      </c>
      <c r="G532" s="2" t="s">
        <v>964</v>
      </c>
    </row>
    <row r="533" spans="1:7" hidden="1" x14ac:dyDescent="0.25">
      <c r="A533" s="2" t="s">
        <v>959</v>
      </c>
      <c r="B533" s="2" t="s">
        <v>960</v>
      </c>
      <c r="C533" s="2" t="s">
        <v>961</v>
      </c>
      <c r="D533" s="2">
        <v>15.9</v>
      </c>
      <c r="E533" s="2" t="s">
        <v>962</v>
      </c>
      <c r="F533" s="2" t="s">
        <v>963</v>
      </c>
      <c r="G533" s="2" t="s">
        <v>964</v>
      </c>
    </row>
    <row r="534" spans="1:7" hidden="1" x14ac:dyDescent="0.25">
      <c r="A534" s="2" t="s">
        <v>959</v>
      </c>
      <c r="B534" s="2" t="s">
        <v>960</v>
      </c>
      <c r="C534" s="2" t="s">
        <v>961</v>
      </c>
      <c r="D534" s="2">
        <v>16</v>
      </c>
      <c r="E534" s="2" t="s">
        <v>962</v>
      </c>
      <c r="F534" s="2" t="s">
        <v>963</v>
      </c>
      <c r="G534" s="2" t="s">
        <v>964</v>
      </c>
    </row>
    <row r="535" spans="1:7" hidden="1" x14ac:dyDescent="0.25">
      <c r="A535" s="2" t="s">
        <v>959</v>
      </c>
      <c r="B535" s="2" t="s">
        <v>960</v>
      </c>
      <c r="C535" s="2" t="s">
        <v>961</v>
      </c>
      <c r="D535" s="2">
        <v>15.6</v>
      </c>
      <c r="E535" s="2" t="s">
        <v>962</v>
      </c>
      <c r="F535" s="2" t="s">
        <v>963</v>
      </c>
      <c r="G535" s="2" t="s">
        <v>964</v>
      </c>
    </row>
    <row r="536" spans="1:7" hidden="1" x14ac:dyDescent="0.25">
      <c r="A536" s="2" t="s">
        <v>959</v>
      </c>
      <c r="B536" s="2" t="s">
        <v>960</v>
      </c>
      <c r="C536" s="2" t="s">
        <v>961</v>
      </c>
      <c r="D536" s="2">
        <v>16</v>
      </c>
      <c r="E536" s="2" t="s">
        <v>962</v>
      </c>
      <c r="F536" s="2" t="s">
        <v>968</v>
      </c>
      <c r="G536" s="2" t="s">
        <v>964</v>
      </c>
    </row>
    <row r="537" spans="1:7" hidden="1" x14ac:dyDescent="0.25">
      <c r="A537" s="2" t="s">
        <v>959</v>
      </c>
      <c r="B537" s="2" t="s">
        <v>960</v>
      </c>
      <c r="C537" s="2" t="s">
        <v>961</v>
      </c>
      <c r="D537" s="2">
        <v>16</v>
      </c>
      <c r="E537" s="2" t="s">
        <v>962</v>
      </c>
      <c r="F537" s="2" t="s">
        <v>963</v>
      </c>
      <c r="G537" s="2" t="s">
        <v>964</v>
      </c>
    </row>
    <row r="538" spans="1:7" hidden="1" x14ac:dyDescent="0.25">
      <c r="A538" s="2" t="s">
        <v>959</v>
      </c>
      <c r="B538" s="2" t="s">
        <v>960</v>
      </c>
      <c r="C538" s="2" t="s">
        <v>961</v>
      </c>
      <c r="D538" s="2">
        <v>16.3</v>
      </c>
      <c r="E538" s="2" t="s">
        <v>962</v>
      </c>
      <c r="F538" s="2" t="s">
        <v>963</v>
      </c>
      <c r="G538" s="2" t="s">
        <v>964</v>
      </c>
    </row>
    <row r="539" spans="1:7" hidden="1" x14ac:dyDescent="0.25">
      <c r="A539" s="2" t="s">
        <v>959</v>
      </c>
      <c r="B539" s="2" t="s">
        <v>960</v>
      </c>
      <c r="C539" s="2" t="s">
        <v>961</v>
      </c>
      <c r="D539" s="2">
        <v>15.7</v>
      </c>
      <c r="E539" s="2" t="s">
        <v>962</v>
      </c>
      <c r="F539" s="2" t="s">
        <v>965</v>
      </c>
      <c r="G539" s="2" t="s">
        <v>964</v>
      </c>
    </row>
    <row r="540" spans="1:7" hidden="1" x14ac:dyDescent="0.25">
      <c r="A540" s="2" t="s">
        <v>959</v>
      </c>
      <c r="B540" s="2" t="s">
        <v>960</v>
      </c>
      <c r="C540" s="2" t="s">
        <v>961</v>
      </c>
      <c r="D540" s="2">
        <v>16.3</v>
      </c>
      <c r="E540" s="2" t="s">
        <v>962</v>
      </c>
      <c r="F540" s="2" t="s">
        <v>963</v>
      </c>
      <c r="G540" s="2" t="s">
        <v>967</v>
      </c>
    </row>
    <row r="541" spans="1:7" hidden="1" x14ac:dyDescent="0.25">
      <c r="A541" s="2" t="s">
        <v>959</v>
      </c>
      <c r="B541" s="2" t="s">
        <v>960</v>
      </c>
      <c r="C541" s="2" t="s">
        <v>961</v>
      </c>
      <c r="D541" s="2">
        <v>16.3</v>
      </c>
      <c r="E541" s="2" t="s">
        <v>962</v>
      </c>
      <c r="F541" s="2" t="s">
        <v>965</v>
      </c>
      <c r="G541" s="2" t="s">
        <v>967</v>
      </c>
    </row>
    <row r="542" spans="1:7" hidden="1" x14ac:dyDescent="0.25">
      <c r="A542" s="2" t="s">
        <v>959</v>
      </c>
      <c r="B542" s="2" t="s">
        <v>960</v>
      </c>
      <c r="C542" s="2" t="s">
        <v>961</v>
      </c>
      <c r="D542" s="2">
        <v>16.399999999999999</v>
      </c>
      <c r="E542" s="2" t="s">
        <v>962</v>
      </c>
      <c r="F542" s="2" t="s">
        <v>963</v>
      </c>
      <c r="G542" s="2" t="s">
        <v>967</v>
      </c>
    </row>
    <row r="543" spans="1:7" hidden="1" x14ac:dyDescent="0.25">
      <c r="A543" s="2" t="s">
        <v>959</v>
      </c>
      <c r="B543" s="2" t="s">
        <v>960</v>
      </c>
      <c r="C543" s="2" t="s">
        <v>961</v>
      </c>
      <c r="D543" s="2">
        <v>16</v>
      </c>
      <c r="E543" s="2" t="s">
        <v>962</v>
      </c>
      <c r="F543" s="2" t="s">
        <v>965</v>
      </c>
      <c r="G543" s="2" t="s">
        <v>967</v>
      </c>
    </row>
    <row r="544" spans="1:7" x14ac:dyDescent="0.25">
      <c r="A544" s="2" t="s">
        <v>959</v>
      </c>
      <c r="B544" s="2" t="s">
        <v>960</v>
      </c>
      <c r="C544" t="s">
        <v>970</v>
      </c>
      <c r="D544" s="2">
        <v>15.9</v>
      </c>
      <c r="E544" s="2" t="s">
        <v>962</v>
      </c>
      <c r="F544" s="2" t="s">
        <v>965</v>
      </c>
      <c r="G544" s="2" t="s">
        <v>964</v>
      </c>
    </row>
    <row r="545" spans="1:7" x14ac:dyDescent="0.25">
      <c r="A545" s="2" t="s">
        <v>959</v>
      </c>
      <c r="B545" s="2" t="s">
        <v>960</v>
      </c>
      <c r="C545" s="10" t="s">
        <v>970</v>
      </c>
      <c r="D545" s="2">
        <v>15.9</v>
      </c>
      <c r="E545" s="2" t="s">
        <v>962</v>
      </c>
      <c r="F545" s="2" t="s">
        <v>963</v>
      </c>
      <c r="G545" s="2" t="s">
        <v>967</v>
      </c>
    </row>
    <row r="546" spans="1:7" hidden="1" x14ac:dyDescent="0.25">
      <c r="A546" s="2" t="s">
        <v>959</v>
      </c>
      <c r="B546" s="3" t="s">
        <v>960</v>
      </c>
      <c r="C546" t="s">
        <v>961</v>
      </c>
      <c r="D546" s="8">
        <v>16</v>
      </c>
      <c r="E546" s="8" t="s">
        <v>962</v>
      </c>
      <c r="F546" s="8" t="s">
        <v>965</v>
      </c>
      <c r="G546" s="2" t="s">
        <v>964</v>
      </c>
    </row>
    <row r="547" spans="1:7" hidden="1" x14ac:dyDescent="0.25">
      <c r="A547" s="2" t="s">
        <v>959</v>
      </c>
      <c r="B547" s="2" t="s">
        <v>960</v>
      </c>
      <c r="C547" t="s">
        <v>961</v>
      </c>
      <c r="D547" s="2">
        <v>16.100000000000001</v>
      </c>
      <c r="E547" s="2" t="s">
        <v>962</v>
      </c>
      <c r="F547" s="2" t="s">
        <v>963</v>
      </c>
      <c r="G547" s="2" t="s">
        <v>967</v>
      </c>
    </row>
    <row r="548" spans="1:7" hidden="1" x14ac:dyDescent="0.25">
      <c r="A548" s="2" t="s">
        <v>959</v>
      </c>
      <c r="B548" s="3" t="s">
        <v>960</v>
      </c>
      <c r="C548" t="s">
        <v>961</v>
      </c>
      <c r="D548" s="8">
        <v>15.9</v>
      </c>
      <c r="E548" s="8" t="s">
        <v>962</v>
      </c>
      <c r="F548" s="8" t="s">
        <v>37</v>
      </c>
      <c r="G548" s="2" t="s">
        <v>964</v>
      </c>
    </row>
    <row r="549" spans="1:7" x14ac:dyDescent="0.25">
      <c r="A549" s="2" t="s">
        <v>959</v>
      </c>
      <c r="B549" s="3" t="s">
        <v>960</v>
      </c>
      <c r="C549" s="10" t="s">
        <v>971</v>
      </c>
      <c r="D549" s="8">
        <v>15.9</v>
      </c>
      <c r="E549" s="8" t="s">
        <v>962</v>
      </c>
      <c r="F549" s="8" t="s">
        <v>38</v>
      </c>
      <c r="G549" s="2" t="s">
        <v>964</v>
      </c>
    </row>
    <row r="550" spans="1:7" hidden="1" x14ac:dyDescent="0.25">
      <c r="A550" s="5" t="s">
        <v>9</v>
      </c>
      <c r="B550" s="5" t="s">
        <v>10</v>
      </c>
      <c r="C550" s="5" t="s">
        <v>961</v>
      </c>
      <c r="D550" s="2">
        <v>15.9</v>
      </c>
      <c r="E550" s="2" t="s">
        <v>962</v>
      </c>
      <c r="F550" s="2" t="s">
        <v>963</v>
      </c>
      <c r="G550" s="2" t="s">
        <v>967</v>
      </c>
    </row>
    <row r="551" spans="1:7" hidden="1" x14ac:dyDescent="0.25">
      <c r="A551" s="2" t="s">
        <v>11</v>
      </c>
      <c r="B551" s="2" t="s">
        <v>12</v>
      </c>
      <c r="C551" s="2" t="s">
        <v>961</v>
      </c>
      <c r="D551" s="2">
        <v>15.7</v>
      </c>
      <c r="E551" s="2" t="s">
        <v>962</v>
      </c>
      <c r="F551" s="2" t="s">
        <v>13</v>
      </c>
      <c r="G551" s="2" t="s">
        <v>967</v>
      </c>
    </row>
    <row r="552" spans="1:7" hidden="1" x14ac:dyDescent="0.25">
      <c r="A552" s="2" t="s">
        <v>14</v>
      </c>
      <c r="B552" s="2" t="s">
        <v>15</v>
      </c>
      <c r="C552" s="2" t="s">
        <v>961</v>
      </c>
      <c r="D552" s="2">
        <v>16</v>
      </c>
      <c r="E552" s="2" t="s">
        <v>962</v>
      </c>
      <c r="F552" s="2" t="s">
        <v>965</v>
      </c>
      <c r="G552" s="2" t="s">
        <v>964</v>
      </c>
    </row>
    <row r="553" spans="1:7" hidden="1" x14ac:dyDescent="0.25">
      <c r="A553" s="2" t="s">
        <v>16</v>
      </c>
      <c r="B553" s="2" t="s">
        <v>17</v>
      </c>
      <c r="C553" s="2" t="s">
        <v>961</v>
      </c>
      <c r="D553" s="2">
        <v>12.1</v>
      </c>
      <c r="E553" s="2" t="s">
        <v>962</v>
      </c>
      <c r="F553" s="2" t="s">
        <v>965</v>
      </c>
      <c r="G553" s="2" t="s">
        <v>964</v>
      </c>
    </row>
    <row r="554" spans="1:7" hidden="1" x14ac:dyDescent="0.25">
      <c r="A554" s="2" t="s">
        <v>18</v>
      </c>
      <c r="B554" s="2" t="s">
        <v>19</v>
      </c>
      <c r="C554" s="2" t="s">
        <v>961</v>
      </c>
      <c r="D554" s="2">
        <v>15.6</v>
      </c>
      <c r="E554" s="2" t="s">
        <v>962</v>
      </c>
      <c r="F554" s="2" t="s">
        <v>963</v>
      </c>
      <c r="G554" s="2" t="s">
        <v>967</v>
      </c>
    </row>
    <row r="555" spans="1:7" hidden="1" x14ac:dyDescent="0.25">
      <c r="A555" s="2" t="s">
        <v>20</v>
      </c>
      <c r="B555" s="3" t="s">
        <v>21</v>
      </c>
      <c r="C555" s="2" t="s">
        <v>961</v>
      </c>
      <c r="D555" s="8">
        <v>15.3</v>
      </c>
      <c r="E555" s="8" t="s">
        <v>962</v>
      </c>
      <c r="F555" s="8" t="s">
        <v>968</v>
      </c>
      <c r="G555" s="8" t="s">
        <v>964</v>
      </c>
    </row>
    <row r="556" spans="1:7" hidden="1" x14ac:dyDescent="0.25">
      <c r="A556" s="2" t="s">
        <v>22</v>
      </c>
      <c r="B556" s="3" t="s">
        <v>23</v>
      </c>
      <c r="C556" s="2" t="s">
        <v>961</v>
      </c>
      <c r="D556" s="8">
        <v>16</v>
      </c>
      <c r="E556" s="8" t="s">
        <v>962</v>
      </c>
      <c r="F556" s="8" t="s">
        <v>965</v>
      </c>
      <c r="G556" s="2" t="s">
        <v>964</v>
      </c>
    </row>
    <row r="557" spans="1:7" hidden="1" x14ac:dyDescent="0.25">
      <c r="A557" s="5" t="s">
        <v>24</v>
      </c>
      <c r="B557" s="5" t="s">
        <v>25</v>
      </c>
      <c r="C557" s="5" t="s">
        <v>961</v>
      </c>
      <c r="D557" s="2">
        <v>15.9</v>
      </c>
      <c r="E557" s="2" t="s">
        <v>962</v>
      </c>
      <c r="F557" s="2" t="s">
        <v>963</v>
      </c>
      <c r="G557" s="2" t="s">
        <v>964</v>
      </c>
    </row>
    <row r="558" spans="1:7" hidden="1" x14ac:dyDescent="0.25">
      <c r="A558" s="5" t="s">
        <v>26</v>
      </c>
      <c r="B558" s="5" t="s">
        <v>27</v>
      </c>
      <c r="C558" s="5" t="s">
        <v>961</v>
      </c>
      <c r="D558" s="2">
        <v>16.3</v>
      </c>
      <c r="E558" s="2" t="s">
        <v>962</v>
      </c>
      <c r="F558" s="2" t="s">
        <v>965</v>
      </c>
      <c r="G558" s="2" t="s">
        <v>964</v>
      </c>
    </row>
    <row r="559" spans="1:7" hidden="1" x14ac:dyDescent="0.25">
      <c r="A559" s="2" t="s">
        <v>28</v>
      </c>
      <c r="B559" s="2" t="s">
        <v>29</v>
      </c>
      <c r="C559" s="2" t="s">
        <v>961</v>
      </c>
      <c r="D559" s="2">
        <v>15.9</v>
      </c>
      <c r="E559" s="2" t="s">
        <v>962</v>
      </c>
      <c r="F559" s="2" t="s">
        <v>963</v>
      </c>
      <c r="G559" s="2" t="s">
        <v>964</v>
      </c>
    </row>
    <row r="560" spans="1:7" hidden="1" x14ac:dyDescent="0.25">
      <c r="A560" s="5" t="s">
        <v>30</v>
      </c>
      <c r="B560" s="5" t="s">
        <v>31</v>
      </c>
      <c r="C560" s="5" t="s">
        <v>961</v>
      </c>
      <c r="D560" s="2">
        <v>15.6</v>
      </c>
      <c r="E560" s="2" t="s">
        <v>962</v>
      </c>
      <c r="F560" s="2" t="s">
        <v>963</v>
      </c>
      <c r="G560" s="2" t="s">
        <v>967</v>
      </c>
    </row>
    <row r="561" spans="1:7" hidden="1" x14ac:dyDescent="0.25">
      <c r="A561" s="5" t="s">
        <v>32</v>
      </c>
      <c r="B561" s="4" t="s">
        <v>33</v>
      </c>
      <c r="C561" s="5" t="s">
        <v>961</v>
      </c>
      <c r="D561" s="8">
        <v>16.100000000000001</v>
      </c>
      <c r="E561" s="8" t="s">
        <v>962</v>
      </c>
      <c r="F561" s="8" t="s">
        <v>965</v>
      </c>
      <c r="G561" s="2" t="s">
        <v>964</v>
      </c>
    </row>
  </sheetData>
  <autoFilter ref="A3:G561">
    <filterColumn colId="2">
      <filters>
        <filter val="abnormal arrector pilli muscle morphology [MP:0010679]"/>
        <filter val="abnormal coat/hair pigmentation [MP:0002075]"/>
        <filter val="abnormal hair shaft morphology [MP:0003809]"/>
        <filter val="abnormal hair shedding [MP:0008861], premature exogen"/>
        <filter val="abnormal hypodermis fat layer morphology [MP:0011156]"/>
        <filter val="abnormal hypodermis fat layer morphology [MP:0011156], skin fibrosis [MP:0009932], skin inflammation [MP:0004947]"/>
        <filter val="enlarged sebaceous gland [MP:0000652]"/>
        <filter val="hair follicle degeneration [MP:0003413], abnormal hair cycle catagen phase [MP:0008859]"/>
        <filter val="hyperkeratosis [MP:0001242], parakeratosis [MP:0003427], skin inflammation [MP:0004947], pigment incontinence [MP:0010206]"/>
        <filter val="myositis [MP:0004510]"/>
        <filter val="pigment incontinence [MP:0010206], skin fibrosis [MP:0009932]"/>
        <filter val="skin fibrosis [MP:0009932]"/>
        <filter val="skin inflammation [MP:0004947]"/>
        <filter val="skin inflammation [MP:0004947], dermatitis [MP:0001194]"/>
        <filter val="skin inflammation [MP:0004947], folliculitis [MP:0000376]"/>
        <filter val="skin inflammation [MP:0004947], folliculitis [MP:0000376], chronic inflammation [MP:0002499]"/>
        <filter val="skin inflammation [MP:0004947], granulomatous inflammation [MP:0002500]"/>
      </filters>
    </filterColumn>
  </autoFilter>
  <sortState ref="A5:H561">
    <sortCondition ref="A4"/>
  </sortState>
  <phoneticPr fontId="19" type="noConversion"/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tabSelected="1" workbookViewId="0">
      <selection activeCell="E34" sqref="E34"/>
    </sheetView>
  </sheetViews>
  <sheetFormatPr defaultRowHeight="15" x14ac:dyDescent="0.25"/>
  <cols>
    <col min="1" max="1" width="25" customWidth="1"/>
    <col min="2" max="2" width="22.7109375" customWidth="1"/>
    <col min="3" max="3" width="21.140625" customWidth="1"/>
    <col min="4" max="4" width="29.85546875" customWidth="1"/>
    <col min="5" max="5" width="25.7109375" customWidth="1"/>
    <col min="6" max="6" width="15.140625" customWidth="1"/>
    <col min="7" max="7" width="41.42578125" customWidth="1"/>
    <col min="8" max="8" width="36.5703125" customWidth="1"/>
  </cols>
  <sheetData>
    <row r="1" spans="1:8" x14ac:dyDescent="0.25">
      <c r="A1" s="18" t="s">
        <v>1072</v>
      </c>
      <c r="C1" s="18"/>
      <c r="D1" s="18"/>
      <c r="E1" s="17"/>
      <c r="F1" s="22" t="s">
        <v>1073</v>
      </c>
      <c r="G1" s="21"/>
      <c r="H1" s="21"/>
    </row>
    <row r="2" spans="1:8" x14ac:dyDescent="0.25">
      <c r="A2" s="19" t="s">
        <v>1231</v>
      </c>
      <c r="B2" s="19" t="s">
        <v>1074</v>
      </c>
      <c r="C2" s="19" t="s">
        <v>1075</v>
      </c>
      <c r="D2" s="19" t="s">
        <v>1076</v>
      </c>
      <c r="E2" s="17"/>
      <c r="F2" s="23" t="s">
        <v>1077</v>
      </c>
      <c r="G2" s="23" t="s">
        <v>1078</v>
      </c>
      <c r="H2" s="23" t="s">
        <v>1079</v>
      </c>
    </row>
    <row r="3" spans="1:8" x14ac:dyDescent="0.25">
      <c r="A3" s="21" t="s">
        <v>831</v>
      </c>
      <c r="B3" s="16"/>
      <c r="C3" s="16"/>
      <c r="D3" s="21" t="s">
        <v>831</v>
      </c>
      <c r="F3" s="24" t="s">
        <v>1080</v>
      </c>
      <c r="G3" s="21" t="s">
        <v>1081</v>
      </c>
      <c r="H3" s="21" t="s">
        <v>1082</v>
      </c>
    </row>
    <row r="4" spans="1:8" x14ac:dyDescent="0.25">
      <c r="A4" s="21" t="s">
        <v>844</v>
      </c>
      <c r="B4" s="16"/>
      <c r="C4" s="16"/>
      <c r="D4" s="21" t="s">
        <v>844</v>
      </c>
      <c r="F4" s="24" t="s">
        <v>1084</v>
      </c>
      <c r="G4" s="21" t="s">
        <v>1085</v>
      </c>
      <c r="H4" s="21" t="s">
        <v>1082</v>
      </c>
    </row>
    <row r="5" spans="1:8" x14ac:dyDescent="0.25">
      <c r="A5" s="21" t="s">
        <v>871</v>
      </c>
      <c r="B5" s="16"/>
      <c r="C5" s="16"/>
      <c r="D5" s="21" t="s">
        <v>871</v>
      </c>
      <c r="F5" s="24" t="s">
        <v>1087</v>
      </c>
      <c r="G5" s="22" t="s">
        <v>1088</v>
      </c>
      <c r="H5" s="21" t="s">
        <v>1082</v>
      </c>
    </row>
    <row r="6" spans="1:8" x14ac:dyDescent="0.25">
      <c r="A6" s="21" t="s">
        <v>941</v>
      </c>
      <c r="B6" s="16"/>
      <c r="C6" s="16"/>
      <c r="D6" s="21" t="s">
        <v>941</v>
      </c>
      <c r="F6" s="24" t="s">
        <v>1090</v>
      </c>
      <c r="G6" s="21" t="s">
        <v>1091</v>
      </c>
      <c r="H6" s="21" t="s">
        <v>1082</v>
      </c>
    </row>
    <row r="7" spans="1:8" x14ac:dyDescent="0.25">
      <c r="A7" s="21" t="s">
        <v>574</v>
      </c>
      <c r="B7" s="16"/>
      <c r="C7" s="16"/>
      <c r="D7" s="21" t="s">
        <v>574</v>
      </c>
      <c r="F7" s="24" t="s">
        <v>1093</v>
      </c>
      <c r="G7" s="22" t="s">
        <v>1094</v>
      </c>
      <c r="H7" s="21" t="s">
        <v>1082</v>
      </c>
    </row>
    <row r="8" spans="1:8" x14ac:dyDescent="0.25">
      <c r="A8" s="21" t="s">
        <v>687</v>
      </c>
      <c r="B8" s="16"/>
      <c r="C8" s="16"/>
      <c r="D8" s="21" t="s">
        <v>687</v>
      </c>
      <c r="F8" s="24" t="s">
        <v>1095</v>
      </c>
      <c r="G8" s="21" t="s">
        <v>1096</v>
      </c>
      <c r="H8" s="21" t="s">
        <v>1082</v>
      </c>
    </row>
    <row r="9" spans="1:8" x14ac:dyDescent="0.25">
      <c r="A9" s="21" t="s">
        <v>1054</v>
      </c>
      <c r="B9" s="20" t="s">
        <v>1054</v>
      </c>
      <c r="C9" s="16"/>
      <c r="D9" s="21" t="s">
        <v>1054</v>
      </c>
      <c r="F9" s="24" t="s">
        <v>1097</v>
      </c>
      <c r="G9" s="21" t="s">
        <v>1098</v>
      </c>
      <c r="H9" s="21" t="s">
        <v>1082</v>
      </c>
    </row>
    <row r="10" spans="1:8" x14ac:dyDescent="0.25">
      <c r="A10" s="21" t="s">
        <v>1045</v>
      </c>
      <c r="B10" s="20" t="s">
        <v>1045</v>
      </c>
      <c r="C10" s="20"/>
      <c r="D10" s="21" t="s">
        <v>1045</v>
      </c>
      <c r="F10" s="24" t="s">
        <v>1099</v>
      </c>
      <c r="G10" s="21" t="s">
        <v>1100</v>
      </c>
      <c r="H10" s="21" t="s">
        <v>1082</v>
      </c>
    </row>
    <row r="11" spans="1:8" x14ac:dyDescent="0.25">
      <c r="A11" s="20" t="s">
        <v>523</v>
      </c>
      <c r="B11" s="20" t="s">
        <v>523</v>
      </c>
      <c r="C11" s="20" t="s">
        <v>523</v>
      </c>
      <c r="D11" s="16"/>
      <c r="F11" s="24" t="s">
        <v>1101</v>
      </c>
      <c r="G11" s="21" t="s">
        <v>1102</v>
      </c>
      <c r="H11" s="21" t="s">
        <v>1082</v>
      </c>
    </row>
    <row r="12" spans="1:8" x14ac:dyDescent="0.25">
      <c r="A12" s="20" t="s">
        <v>1089</v>
      </c>
      <c r="B12" s="20" t="s">
        <v>1089</v>
      </c>
      <c r="C12" s="16"/>
      <c r="D12" s="16"/>
      <c r="F12" s="24" t="s">
        <v>1103</v>
      </c>
      <c r="G12" s="21" t="s">
        <v>1104</v>
      </c>
      <c r="H12" s="21" t="s">
        <v>1082</v>
      </c>
    </row>
    <row r="13" spans="1:8" x14ac:dyDescent="0.25">
      <c r="A13" s="20" t="s">
        <v>1092</v>
      </c>
      <c r="B13" s="20" t="s">
        <v>1092</v>
      </c>
      <c r="C13" s="16"/>
      <c r="D13" s="16"/>
      <c r="F13" s="24" t="s">
        <v>1105</v>
      </c>
      <c r="G13" s="21" t="s">
        <v>1106</v>
      </c>
      <c r="H13" s="21" t="s">
        <v>1082</v>
      </c>
    </row>
    <row r="14" spans="1:8" x14ac:dyDescent="0.25">
      <c r="A14" s="20" t="s">
        <v>1083</v>
      </c>
      <c r="B14" s="16"/>
      <c r="C14" s="20" t="s">
        <v>1083</v>
      </c>
      <c r="D14" s="16"/>
      <c r="F14" s="24" t="s">
        <v>1107</v>
      </c>
      <c r="G14" s="21" t="s">
        <v>1108</v>
      </c>
      <c r="H14" s="21" t="s">
        <v>1082</v>
      </c>
    </row>
    <row r="15" spans="1:8" x14ac:dyDescent="0.25">
      <c r="A15" s="20" t="s">
        <v>1086</v>
      </c>
      <c r="B15" s="16"/>
      <c r="C15" s="20" t="s">
        <v>1086</v>
      </c>
      <c r="D15" s="16"/>
      <c r="F15" s="24" t="s">
        <v>1109</v>
      </c>
      <c r="G15" s="21" t="s">
        <v>1110</v>
      </c>
      <c r="H15" s="21" t="s">
        <v>1082</v>
      </c>
    </row>
    <row r="16" spans="1:8" x14ac:dyDescent="0.25">
      <c r="A16" s="21" t="s">
        <v>553</v>
      </c>
      <c r="B16" s="20" t="s">
        <v>553</v>
      </c>
      <c r="C16" s="20" t="s">
        <v>553</v>
      </c>
      <c r="D16" s="21" t="s">
        <v>553</v>
      </c>
      <c r="F16" s="24" t="s">
        <v>1111</v>
      </c>
      <c r="G16" s="21" t="s">
        <v>1112</v>
      </c>
      <c r="H16" s="21" t="s">
        <v>1113</v>
      </c>
    </row>
    <row r="17" spans="1:8" x14ac:dyDescent="0.25">
      <c r="A17" s="21" t="s">
        <v>327</v>
      </c>
      <c r="B17" s="16"/>
      <c r="C17" s="16"/>
      <c r="D17" s="21" t="s">
        <v>327</v>
      </c>
      <c r="F17" s="24" t="s">
        <v>1114</v>
      </c>
      <c r="G17" s="22" t="s">
        <v>1115</v>
      </c>
      <c r="H17" s="21" t="s">
        <v>1116</v>
      </c>
    </row>
    <row r="18" spans="1:8" x14ac:dyDescent="0.25">
      <c r="A18" s="20" t="s">
        <v>373</v>
      </c>
      <c r="B18" s="20" t="s">
        <v>373</v>
      </c>
      <c r="C18" s="21"/>
      <c r="D18" s="16"/>
      <c r="F18" s="24" t="s">
        <v>1117</v>
      </c>
      <c r="G18" s="21" t="s">
        <v>1118</v>
      </c>
      <c r="H18" s="21" t="s">
        <v>1116</v>
      </c>
    </row>
    <row r="19" spans="1:8" x14ac:dyDescent="0.25">
      <c r="A19" s="21" t="s">
        <v>375</v>
      </c>
      <c r="B19" s="16"/>
      <c r="C19" s="21"/>
      <c r="D19" s="21" t="s">
        <v>375</v>
      </c>
      <c r="F19" s="24" t="s">
        <v>1119</v>
      </c>
      <c r="G19" s="21" t="s">
        <v>1120</v>
      </c>
      <c r="H19" s="21" t="s">
        <v>1121</v>
      </c>
    </row>
    <row r="20" spans="1:8" x14ac:dyDescent="0.25">
      <c r="A20" s="21" t="s">
        <v>382</v>
      </c>
      <c r="B20" s="16"/>
      <c r="C20" s="21"/>
      <c r="D20" s="21" t="s">
        <v>382</v>
      </c>
      <c r="F20" s="25" t="s">
        <v>1122</v>
      </c>
      <c r="G20" s="21" t="s">
        <v>1123</v>
      </c>
      <c r="H20" s="21" t="s">
        <v>1124</v>
      </c>
    </row>
    <row r="21" spans="1:8" x14ac:dyDescent="0.25">
      <c r="A21" s="21" t="s">
        <v>409</v>
      </c>
      <c r="B21" s="21"/>
      <c r="C21" s="21"/>
      <c r="D21" s="21" t="s">
        <v>409</v>
      </c>
      <c r="F21" s="25" t="s">
        <v>1125</v>
      </c>
      <c r="G21" s="21" t="s">
        <v>1068</v>
      </c>
      <c r="H21" s="21" t="s">
        <v>1124</v>
      </c>
    </row>
    <row r="22" spans="1:8" x14ac:dyDescent="0.25">
      <c r="A22" s="21" t="s">
        <v>230</v>
      </c>
      <c r="B22" s="21"/>
      <c r="C22" s="21"/>
      <c r="D22" s="21" t="s">
        <v>230</v>
      </c>
      <c r="F22" s="25" t="s">
        <v>1126</v>
      </c>
      <c r="G22" s="21" t="s">
        <v>1070</v>
      </c>
      <c r="H22" s="21" t="s">
        <v>1124</v>
      </c>
    </row>
    <row r="23" spans="1:8" x14ac:dyDescent="0.25">
      <c r="A23" s="20" t="s">
        <v>57</v>
      </c>
      <c r="B23" s="20" t="s">
        <v>57</v>
      </c>
      <c r="C23" s="21"/>
      <c r="D23" s="21"/>
      <c r="F23" s="25" t="s">
        <v>1127</v>
      </c>
      <c r="G23" s="21" t="s">
        <v>1128</v>
      </c>
      <c r="H23" s="21" t="s">
        <v>1124</v>
      </c>
    </row>
    <row r="24" spans="1:8" x14ac:dyDescent="0.25">
      <c r="A24" s="20" t="s">
        <v>139</v>
      </c>
      <c r="B24" s="16"/>
      <c r="C24" s="20" t="s">
        <v>139</v>
      </c>
      <c r="D24" s="21"/>
      <c r="F24" s="25" t="s">
        <v>1129</v>
      </c>
      <c r="G24" s="21" t="s">
        <v>1067</v>
      </c>
      <c r="H24" s="21" t="s">
        <v>1124</v>
      </c>
    </row>
    <row r="25" spans="1:8" x14ac:dyDescent="0.25">
      <c r="A25" s="20" t="s">
        <v>168</v>
      </c>
      <c r="B25" s="20" t="s">
        <v>168</v>
      </c>
      <c r="C25" s="21"/>
      <c r="D25" s="21"/>
      <c r="F25" s="25" t="s">
        <v>1130</v>
      </c>
      <c r="G25" s="21" t="s">
        <v>1069</v>
      </c>
      <c r="H25" s="21" t="s">
        <v>1124</v>
      </c>
    </row>
    <row r="26" spans="1:8" x14ac:dyDescent="0.25">
      <c r="A26" s="16"/>
      <c r="B26" s="21"/>
      <c r="C26" s="21"/>
      <c r="D26" s="21"/>
      <c r="F26" s="24" t="s">
        <v>1111</v>
      </c>
      <c r="G26" s="21" t="s">
        <v>1131</v>
      </c>
      <c r="H26" s="21" t="s">
        <v>1124</v>
      </c>
    </row>
    <row r="27" spans="1:8" x14ac:dyDescent="0.25">
      <c r="A27" s="16"/>
      <c r="B27" s="21"/>
      <c r="C27" s="21"/>
      <c r="D27" s="21"/>
      <c r="F27" s="18" t="s">
        <v>1132</v>
      </c>
      <c r="G27" s="21" t="s">
        <v>1133</v>
      </c>
      <c r="H27" s="21" t="s">
        <v>1124</v>
      </c>
    </row>
    <row r="28" spans="1:8" x14ac:dyDescent="0.25">
      <c r="A28" s="16"/>
      <c r="B28" s="21"/>
      <c r="C28" s="21"/>
      <c r="D28" s="21"/>
      <c r="F28" s="17"/>
      <c r="G28" s="17"/>
      <c r="H28" s="26" t="s">
        <v>1134</v>
      </c>
    </row>
    <row r="29" spans="1:8" x14ac:dyDescent="0.25">
      <c r="A29" s="16"/>
      <c r="B29" s="16"/>
      <c r="C29" s="16"/>
      <c r="D29" s="16"/>
    </row>
    <row r="30" spans="1:8" x14ac:dyDescent="0.25">
      <c r="A30" s="16"/>
      <c r="B30" s="16"/>
      <c r="C30" s="16"/>
      <c r="D30" s="16"/>
    </row>
    <row r="31" spans="1:8" x14ac:dyDescent="0.25">
      <c r="A31" s="16"/>
      <c r="B31" s="16"/>
      <c r="C31" s="16"/>
      <c r="D31" s="16"/>
    </row>
    <row r="32" spans="1:8" x14ac:dyDescent="0.25">
      <c r="A32" s="16"/>
      <c r="B32" s="16"/>
      <c r="C32" s="16"/>
      <c r="D32" s="16"/>
    </row>
    <row r="33" spans="1:3" x14ac:dyDescent="0.25">
      <c r="A33" s="27" t="s">
        <v>1230</v>
      </c>
    </row>
    <row r="36" spans="1:3" x14ac:dyDescent="0.25">
      <c r="C36" s="8"/>
    </row>
    <row r="37" spans="1:3" x14ac:dyDescent="0.25">
      <c r="C37" s="8"/>
    </row>
    <row r="38" spans="1:3" x14ac:dyDescent="0.25">
      <c r="C38" s="8"/>
    </row>
    <row r="39" spans="1:3" x14ac:dyDescent="0.25">
      <c r="C39" s="8"/>
    </row>
    <row r="40" spans="1:3" x14ac:dyDescent="0.25">
      <c r="C40" s="8"/>
    </row>
    <row r="41" spans="1:3" x14ac:dyDescent="0.25">
      <c r="C41" s="8"/>
    </row>
    <row r="42" spans="1:3" x14ac:dyDescent="0.25">
      <c r="C42" s="8"/>
    </row>
    <row r="43" spans="1:3" x14ac:dyDescent="0.25">
      <c r="C43" s="8"/>
    </row>
    <row r="44" spans="1:3" x14ac:dyDescent="0.25">
      <c r="C44" s="8"/>
    </row>
    <row r="45" spans="1:3" x14ac:dyDescent="0.25">
      <c r="C45" s="8"/>
    </row>
    <row r="46" spans="1:3" x14ac:dyDescent="0.25">
      <c r="C46" s="8"/>
    </row>
    <row r="47" spans="1:3" x14ac:dyDescent="0.25">
      <c r="C47" s="8"/>
    </row>
    <row r="48" spans="1:3" x14ac:dyDescent="0.25">
      <c r="C48" s="8"/>
    </row>
    <row r="49" spans="3:5" x14ac:dyDescent="0.25">
      <c r="C49" s="8"/>
    </row>
    <row r="50" spans="3:5" x14ac:dyDescent="0.25">
      <c r="C50" s="8"/>
      <c r="E50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ysmorph &amp; Cycling</vt:lpstr>
      <vt:lpstr>Histopath</vt:lpstr>
      <vt:lpstr>Genes and MP term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 DiTommaso</dc:creator>
  <cp:lastModifiedBy>Denny</cp:lastModifiedBy>
  <dcterms:created xsi:type="dcterms:W3CDTF">2013-12-09T00:25:43Z</dcterms:created>
  <dcterms:modified xsi:type="dcterms:W3CDTF">2014-07-07T05:30:24Z</dcterms:modified>
</cp:coreProperties>
</file>